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date1904="1" showInkAnnotation="0" autoCompressPictures="0"/>
  <bookViews>
    <workbookView xWindow="2160" yWindow="60" windowWidth="33620" windowHeight="18380" tabRatio="500"/>
  </bookViews>
  <sheets>
    <sheet name="Heart 4-7 p01" sheetId="1" r:id="rId1"/>
    <sheet name="Sheet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6" uniqueCount="195">
  <si>
    <t>Dtna</t>
  </si>
  <si>
    <t>Dhrs7c</t>
  </si>
  <si>
    <t>Tfrc</t>
  </si>
  <si>
    <t>Aox1</t>
  </si>
  <si>
    <t>Tuba8</t>
  </si>
  <si>
    <t>Scd4</t>
  </si>
  <si>
    <t>2700029M09Rik</t>
  </si>
  <si>
    <t>Bhlhe41</t>
  </si>
  <si>
    <t>Tuba4a</t>
  </si>
  <si>
    <t>Rnase1</t>
  </si>
  <si>
    <t>Cat</t>
  </si>
  <si>
    <t>Slc31a1</t>
  </si>
  <si>
    <t>Mpv17</t>
  </si>
  <si>
    <t>Perp</t>
  </si>
  <si>
    <t>Slc40a1</t>
  </si>
  <si>
    <t>Calr3</t>
  </si>
  <si>
    <t>Tubb6</t>
  </si>
  <si>
    <t>Ttll1</t>
  </si>
  <si>
    <t>Alas1</t>
  </si>
  <si>
    <t>Gclm</t>
  </si>
  <si>
    <t>Pdss1</t>
  </si>
  <si>
    <t>Prkag1</t>
  </si>
  <si>
    <t>Dnm1l</t>
  </si>
  <si>
    <t>Eif3f</t>
  </si>
  <si>
    <t>Tubb4b</t>
  </si>
  <si>
    <t>Abhd10</t>
  </si>
  <si>
    <t>Spryd7</t>
  </si>
  <si>
    <t>Cry1</t>
  </si>
  <si>
    <t>Khdrbs3</t>
  </si>
  <si>
    <t>Zfp251</t>
  </si>
  <si>
    <t>Fbxl22</t>
  </si>
  <si>
    <t>Hus1</t>
  </si>
  <si>
    <t>Grk5</t>
  </si>
  <si>
    <t>Plag1</t>
  </si>
  <si>
    <t>Hist1h1c</t>
  </si>
  <si>
    <t>Pir</t>
  </si>
  <si>
    <t>Prodh</t>
  </si>
  <si>
    <t>Hccs</t>
  </si>
  <si>
    <t>Abcd2</t>
  </si>
  <si>
    <t>Iigp1</t>
  </si>
  <si>
    <t>Polr3k</t>
  </si>
  <si>
    <t>Pde1c</t>
  </si>
  <si>
    <t>Abhd1</t>
  </si>
  <si>
    <t>Lyve1</t>
  </si>
  <si>
    <t>Gbe1</t>
  </si>
  <si>
    <t>Zrsr1</t>
  </si>
  <si>
    <t>Chrna2</t>
  </si>
  <si>
    <t>Hopx</t>
  </si>
  <si>
    <t>Retsat</t>
  </si>
  <si>
    <t>Ptp4a1</t>
  </si>
  <si>
    <t>Slc39a10</t>
  </si>
  <si>
    <t>Timm22</t>
  </si>
  <si>
    <t>5730494M16Rik</t>
  </si>
  <si>
    <t>Krt222</t>
  </si>
  <si>
    <t>Cisd2</t>
  </si>
  <si>
    <t>Zdhhc4</t>
  </si>
  <si>
    <t>Gsta3</t>
  </si>
  <si>
    <t>Cp</t>
  </si>
  <si>
    <t>Taf9b</t>
  </si>
  <si>
    <t>1810013D10Rik</t>
  </si>
  <si>
    <t>Slc46a3</t>
  </si>
  <si>
    <t>Plbd1</t>
  </si>
  <si>
    <t>Pdhb</t>
  </si>
  <si>
    <t>Mdga1</t>
  </si>
  <si>
    <t>Atp6v1d</t>
  </si>
  <si>
    <t>Clock</t>
  </si>
  <si>
    <t>Tmx2</t>
  </si>
  <si>
    <t>Gatc</t>
  </si>
  <si>
    <t>Msrb1</t>
  </si>
  <si>
    <t>Rras2</t>
  </si>
  <si>
    <t>Impa2</t>
  </si>
  <si>
    <t>Sqstm1</t>
  </si>
  <si>
    <t>Eif4b</t>
  </si>
  <si>
    <t>Armc1</t>
  </si>
  <si>
    <t>Rbx1</t>
  </si>
  <si>
    <t>Senp6</t>
  </si>
  <si>
    <t>Hmgcs2</t>
  </si>
  <si>
    <t>Ssr2</t>
  </si>
  <si>
    <t>Mrpl49</t>
  </si>
  <si>
    <t>Erbb2ip</t>
  </si>
  <si>
    <t>Zfyve21</t>
  </si>
  <si>
    <t>Wfdc1</t>
  </si>
  <si>
    <t>Jhdm1d</t>
  </si>
  <si>
    <t>Herpud2</t>
  </si>
  <si>
    <t>Cby1</t>
  </si>
  <si>
    <t>Klhl22</t>
  </si>
  <si>
    <t>Gnb5</t>
  </si>
  <si>
    <t>probeset</t>
  </si>
  <si>
    <t>pv-129</t>
  </si>
  <si>
    <t>pv-B6</t>
  </si>
  <si>
    <t>pv-Balb</t>
  </si>
  <si>
    <t>pv-C3H</t>
  </si>
  <si>
    <t>pv-CBA</t>
  </si>
  <si>
    <t>pv-DBA</t>
  </si>
  <si>
    <t>pv-F1</t>
  </si>
  <si>
    <t>FC 129</t>
  </si>
  <si>
    <t>FC B6</t>
  </si>
  <si>
    <t>FC Balb</t>
  </si>
  <si>
    <t>FC C3H</t>
  </si>
  <si>
    <t>FC CBA</t>
  </si>
  <si>
    <t>FC DBA</t>
  </si>
  <si>
    <t>FC F1</t>
  </si>
  <si>
    <t>PCR</t>
  </si>
  <si>
    <t>ANOVA qv</t>
  </si>
  <si>
    <t>Gene Symbol</t>
  </si>
  <si>
    <t>Gene Title</t>
  </si>
  <si>
    <t>dystrobrevin alpha</t>
  </si>
  <si>
    <t>dehydrogenase/reductase (SDR family) member 7C</t>
  </si>
  <si>
    <t>transferrin receptor</t>
  </si>
  <si>
    <t>aldehyde oxidase 1</t>
  </si>
  <si>
    <t>tubulin, alpha 8</t>
  </si>
  <si>
    <t>stearoyl-coenzyme A desaturase 4</t>
  </si>
  <si>
    <t>RIKEN cDNA 2700029M09 gene</t>
  </si>
  <si>
    <t>basic helix-loop-helix family, member e41</t>
  </si>
  <si>
    <t>tubulin, alpha 4A</t>
  </si>
  <si>
    <t>ribonuclease, RNase A family, 1 (pancreatic)</t>
  </si>
  <si>
    <t>catalase</t>
  </si>
  <si>
    <t>solute carrier family 31, member 1</t>
  </si>
  <si>
    <t>MpV17 mitochondrial inner membrane protein</t>
  </si>
  <si>
    <t>PERP, TP53 apoptosis effector</t>
  </si>
  <si>
    <t>solute carrier family 40 (iron-regulated transporter), member 1</t>
  </si>
  <si>
    <t>calreticulin 3</t>
  </si>
  <si>
    <t>tubulin, beta 6 class V</t>
  </si>
  <si>
    <t>tubulin tyrosine ligase-like 1</t>
  </si>
  <si>
    <t>aminolevulinic acid synthase 1</t>
  </si>
  <si>
    <t>glutamate-cysteine ligase, modifier subunit</t>
  </si>
  <si>
    <t>prenyl (solanesyl) diphosphate synthase, subunit 1</t>
  </si>
  <si>
    <t>protein kinase, AMP-activated, gamma 1 non-catalytic subunit</t>
  </si>
  <si>
    <t>dynamin 1-like</t>
  </si>
  <si>
    <t>eukaryotic translation initiation factor 3, subunit F</t>
  </si>
  <si>
    <t>tubulin, beta 4B class IVB</t>
  </si>
  <si>
    <t>abhydrolase domain containing 10</t>
  </si>
  <si>
    <t>SPRY domain containing 7</t>
  </si>
  <si>
    <t>cryptochrome 1 (photolyase-like)</t>
  </si>
  <si>
    <t>KH domain containing, RNA binding, signal transduction associated 3</t>
  </si>
  <si>
    <t>zinc finger protein 251</t>
  </si>
  <si>
    <t>F-box and leucine-rich repeat protein 22</t>
  </si>
  <si>
    <t>Hus1 homolog (S. pombe)</t>
  </si>
  <si>
    <t>G protein-coupled receptor kinase 5</t>
  </si>
  <si>
    <t>pleiomorphic adenoma gene 1</t>
  </si>
  <si>
    <t>histone cluster 1, H1c</t>
  </si>
  <si>
    <t>pirin</t>
  </si>
  <si>
    <t>proline dehydrogenase</t>
  </si>
  <si>
    <t>holocytochrome c synthetase</t>
  </si>
  <si>
    <t>ATP-binding cassette, sub-family D (ALD), member 2</t>
  </si>
  <si>
    <t>interferon inducible GTPase 1</t>
  </si>
  <si>
    <t>polymerase (RNA) III (DNA directed) polypeptide K</t>
  </si>
  <si>
    <t>phosphodiesterase 1C</t>
  </si>
  <si>
    <t>abhydrolase domain containing 1</t>
  </si>
  <si>
    <t>lymphatic vessel endothelial hyaluronan receptor 1</t>
  </si>
  <si>
    <t>glucan (1,4-alpha-), branching enzyme 1</t>
  </si>
  <si>
    <t>zinc finger (CCCH type), RNA binding motif and serine/arginine rich 1</t>
  </si>
  <si>
    <t>cholinergic receptor, nicotinic, alpha polypeptide 2 (neuronal)</t>
  </si>
  <si>
    <t>HOP homeobox</t>
  </si>
  <si>
    <t>retinol saturase (all trans retinol 13,14 reductase)</t>
  </si>
  <si>
    <t>protein tyrosine phosphatase 4a1</t>
  </si>
  <si>
    <t>solute carrier family 39 (zinc transporter), member 10</t>
  </si>
  <si>
    <t>translocase of inner mitochondrial membrane 22 homolog (yeast)</t>
  </si>
  <si>
    <t>RIKEN cDNA 5730494M16 gene</t>
  </si>
  <si>
    <t>keratin 222</t>
  </si>
  <si>
    <t>CDGSH iron sulfur domain 2</t>
  </si>
  <si>
    <t>zinc finger, DHHC domain containing 4</t>
  </si>
  <si>
    <t>glutathione S-transferase, alpha 3</t>
  </si>
  <si>
    <t>ceruloplasmin</t>
  </si>
  <si>
    <t>TAF9B RNA polymerase II, TATA box binding protein (TBP)-associated factor</t>
  </si>
  <si>
    <t>RIKEN cDNA 1810013D10 gene</t>
  </si>
  <si>
    <t>solute carrier family 46, member 3</t>
  </si>
  <si>
    <t>phospholipase B domain containing 1</t>
  </si>
  <si>
    <t>pyruvate dehydrogenase (lipoamide) beta</t>
  </si>
  <si>
    <t>MAM domain containing glycosylphosphatidylinositol anchor 1</t>
  </si>
  <si>
    <t>ATPase, H+ transporting, lysosomal V1 subunit D</t>
  </si>
  <si>
    <t>circadian locomotor output cycles kaput</t>
  </si>
  <si>
    <t>thioredoxin-related transmembrane protein 2</t>
  </si>
  <si>
    <t>glutamyl-tRNA(Gln) amidotransferase, subunit C homolog (bacterial)</t>
  </si>
  <si>
    <t>methionine sulfoxide reductase B1</t>
  </si>
  <si>
    <t>related RAS viral (r-ras) oncogene homolog 2</t>
  </si>
  <si>
    <t>inositol (myo)-1(or 4)-monophosphatase 2</t>
  </si>
  <si>
    <t>sequestosome 1</t>
  </si>
  <si>
    <t>eukaryotic translation initiation factor 4B</t>
  </si>
  <si>
    <t>armadillo repeat containing 1</t>
  </si>
  <si>
    <t>ring-box 1</t>
  </si>
  <si>
    <t>SUMO/sentrin specific peptidase 6</t>
  </si>
  <si>
    <t>3-hydroxy-3-methylglutaryl-Coenzyme A synthase 2</t>
  </si>
  <si>
    <t>signal sequence receptor, beta</t>
  </si>
  <si>
    <t>mitochondrial ribosomal protein L49</t>
  </si>
  <si>
    <t>Erbb2 interacting protein</t>
  </si>
  <si>
    <t>zinc finger, FYVE domain containing 21</t>
  </si>
  <si>
    <t>WAP four-disulfide core domain 1</t>
  </si>
  <si>
    <t>jumonji C domain-containing histone demethylase 1 homolog D (S. cerevisiae)</t>
  </si>
  <si>
    <t>HERPUD family member 2</t>
  </si>
  <si>
    <t>chibby homolog 1 (Drosophila)</t>
  </si>
  <si>
    <t>kelch-like 22 (Drosophila)</t>
  </si>
  <si>
    <t>guanine nucleotide binding protein (G protein), beta 5</t>
  </si>
  <si>
    <t>Y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5" x14ac:knownFonts="1">
    <font>
      <sz val="12"/>
      <color theme="1"/>
      <name val="Calibri"/>
      <family val="2"/>
      <charset val="136"/>
      <scheme val="minor"/>
    </font>
    <font>
      <b/>
      <u/>
      <sz val="12"/>
      <color theme="1"/>
      <name val="Arial"/>
    </font>
    <font>
      <sz val="12"/>
      <color theme="1"/>
      <name val="Arial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wrapText="1"/>
    </xf>
    <xf numFmtId="165" fontId="2" fillId="0" borderId="0" xfId="0" applyNumberFormat="1" applyFont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90"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2"/>
  <sheetViews>
    <sheetView tabSelected="1" workbookViewId="0">
      <selection activeCell="O94" sqref="O94"/>
    </sheetView>
  </sheetViews>
  <sheetFormatPr baseColWidth="10" defaultColWidth="11.1640625" defaultRowHeight="15" x14ac:dyDescent="0"/>
  <cols>
    <col min="1" max="1" width="12.33203125" style="5" customWidth="1"/>
    <col min="2" max="8" width="11.1640625" style="5"/>
    <col min="9" max="15" width="11.1640625" style="2"/>
    <col min="16" max="17" width="11.1640625" style="5"/>
    <col min="18" max="18" width="14.6640625" style="2" customWidth="1"/>
    <col min="19" max="16384" width="11.1640625" style="2"/>
  </cols>
  <sheetData>
    <row r="1" spans="1:20" s="6" customFormat="1">
      <c r="A1" s="3" t="s">
        <v>87</v>
      </c>
      <c r="B1" s="3" t="s">
        <v>88</v>
      </c>
      <c r="C1" s="3" t="s">
        <v>89</v>
      </c>
      <c r="D1" s="3" t="s">
        <v>90</v>
      </c>
      <c r="E1" s="3" t="s">
        <v>91</v>
      </c>
      <c r="F1" s="3" t="s">
        <v>92</v>
      </c>
      <c r="G1" s="3" t="s">
        <v>93</v>
      </c>
      <c r="H1" s="3" t="s">
        <v>94</v>
      </c>
      <c r="I1" s="3" t="s">
        <v>95</v>
      </c>
      <c r="J1" s="3" t="s">
        <v>96</v>
      </c>
      <c r="K1" s="3" t="s">
        <v>97</v>
      </c>
      <c r="L1" s="3" t="s">
        <v>98</v>
      </c>
      <c r="M1" s="3" t="s">
        <v>99</v>
      </c>
      <c r="N1" s="3" t="s">
        <v>100</v>
      </c>
      <c r="O1" s="3" t="s">
        <v>101</v>
      </c>
      <c r="P1" s="3" t="s">
        <v>102</v>
      </c>
      <c r="Q1" s="3" t="s">
        <v>103</v>
      </c>
      <c r="R1" s="1" t="s">
        <v>104</v>
      </c>
      <c r="S1" s="1" t="s">
        <v>105</v>
      </c>
      <c r="T1" s="2"/>
    </row>
    <row r="2" spans="1:20">
      <c r="A2" s="5">
        <v>10435075</v>
      </c>
      <c r="B2" s="4">
        <v>3.2160000000000001E-4</v>
      </c>
      <c r="C2" s="4">
        <v>6.6810000000000003E-3</v>
      </c>
      <c r="D2" s="4">
        <v>0.21079999999999999</v>
      </c>
      <c r="E2" s="4">
        <v>3.8449999999999996E-6</v>
      </c>
      <c r="F2" s="4">
        <v>8.1150000000000007E-3</v>
      </c>
      <c r="G2" s="4">
        <v>5.3050000000000002E-5</v>
      </c>
      <c r="H2" s="4">
        <v>1.288E-6</v>
      </c>
      <c r="I2" s="7">
        <v>1.7090000000000001</v>
      </c>
      <c r="J2" s="7">
        <v>2.6280000000000001</v>
      </c>
      <c r="K2" s="7">
        <v>6.7140000000000004</v>
      </c>
      <c r="L2" s="7">
        <v>3.871</v>
      </c>
      <c r="M2" s="7">
        <v>5.8769999999999998</v>
      </c>
      <c r="N2" s="7">
        <v>1.9950000000000001</v>
      </c>
      <c r="O2" s="7">
        <v>1.9950000000000001</v>
      </c>
      <c r="P2" s="5" t="s">
        <v>193</v>
      </c>
      <c r="Q2" s="4">
        <v>2.4619999999999999E-20</v>
      </c>
      <c r="R2" s="2" t="s">
        <v>2</v>
      </c>
      <c r="S2" s="2" t="s">
        <v>108</v>
      </c>
    </row>
    <row r="3" spans="1:20">
      <c r="A3" s="5">
        <v>10346374</v>
      </c>
      <c r="B3" s="4">
        <v>4.5699999999999999E-8</v>
      </c>
      <c r="C3" s="4">
        <v>8.3909999999999992E-3</v>
      </c>
      <c r="D3" s="4">
        <v>4.6709999999999998E-3</v>
      </c>
      <c r="E3" s="4">
        <v>3.3699999999999999E-5</v>
      </c>
      <c r="F3" s="4">
        <v>0.1598</v>
      </c>
      <c r="G3" s="4">
        <v>1.238E-3</v>
      </c>
      <c r="H3" s="4">
        <v>4.4190000000000002E-5</v>
      </c>
      <c r="I3" s="7">
        <v>-1.3069999999999999</v>
      </c>
      <c r="J3" s="7">
        <v>-1.506</v>
      </c>
      <c r="K3" s="7">
        <v>-2.1909999999999998</v>
      </c>
      <c r="L3" s="7">
        <v>-1.421</v>
      </c>
      <c r="M3" s="7">
        <v>-1.984</v>
      </c>
      <c r="N3" s="7">
        <v>-1.361</v>
      </c>
      <c r="O3" s="7">
        <v>-1.125</v>
      </c>
      <c r="P3" s="5" t="s">
        <v>193</v>
      </c>
      <c r="Q3" s="4">
        <v>4.3459999999999998E-18</v>
      </c>
      <c r="R3" s="2" t="s">
        <v>3</v>
      </c>
      <c r="S3" s="2" t="s">
        <v>109</v>
      </c>
    </row>
    <row r="4" spans="1:20">
      <c r="A4" s="5">
        <v>10541301</v>
      </c>
      <c r="B4" s="4">
        <v>2.8860000000000002E-5</v>
      </c>
      <c r="C4" s="4">
        <v>2.7670000000000001E-5</v>
      </c>
      <c r="D4" s="4">
        <v>8.5569999999999993E-2</v>
      </c>
      <c r="E4" s="4">
        <v>1.4870000000000001E-4</v>
      </c>
      <c r="F4" s="4">
        <v>7.6290000000000004E-3</v>
      </c>
      <c r="G4" s="4">
        <v>7.6409999999999995E-5</v>
      </c>
      <c r="H4" s="4">
        <v>1.153E-5</v>
      </c>
      <c r="I4" s="7">
        <v>1.4630000000000001</v>
      </c>
      <c r="J4" s="7">
        <v>2.0110000000000001</v>
      </c>
      <c r="K4" s="7">
        <v>2.2989999999999999</v>
      </c>
      <c r="L4" s="7">
        <v>1.7190000000000001</v>
      </c>
      <c r="M4" s="7">
        <v>1.893</v>
      </c>
      <c r="N4" s="7">
        <v>2.9820000000000002</v>
      </c>
      <c r="O4" s="7">
        <v>1.48</v>
      </c>
      <c r="P4" s="5" t="s">
        <v>193</v>
      </c>
      <c r="Q4" s="4">
        <v>3.2819999999999999E-18</v>
      </c>
      <c r="R4" s="2" t="s">
        <v>4</v>
      </c>
      <c r="S4" s="2" t="s">
        <v>110</v>
      </c>
    </row>
    <row r="5" spans="1:20">
      <c r="A5" s="5">
        <v>10463361</v>
      </c>
      <c r="B5" s="4">
        <v>1.271E-4</v>
      </c>
      <c r="C5" s="4">
        <v>1.6440000000000001E-4</v>
      </c>
      <c r="D5" s="4">
        <v>0.56889999999999996</v>
      </c>
      <c r="E5" s="4">
        <v>5.0130000000000001E-3</v>
      </c>
      <c r="F5" s="4">
        <v>2.143E-5</v>
      </c>
      <c r="G5" s="4">
        <v>9.0500000000000008E-3</v>
      </c>
      <c r="H5" s="4">
        <v>6.2609999999999999E-6</v>
      </c>
      <c r="I5" s="7">
        <v>-1.137</v>
      </c>
      <c r="J5" s="7">
        <v>-1.9279999999999999</v>
      </c>
      <c r="K5" s="7">
        <v>-2.2280000000000002</v>
      </c>
      <c r="L5" s="7">
        <v>-1.4910000000000001</v>
      </c>
      <c r="M5" s="7">
        <v>-3.0150000000000001</v>
      </c>
      <c r="N5" s="7">
        <v>-3.3290000000000002</v>
      </c>
      <c r="O5" s="7">
        <v>-1.6020000000000001</v>
      </c>
      <c r="P5" s="5" t="s">
        <v>193</v>
      </c>
      <c r="Q5" s="4">
        <v>7.4139999999999998E-16</v>
      </c>
      <c r="R5" s="2" t="s">
        <v>5</v>
      </c>
      <c r="S5" s="2" t="s">
        <v>111</v>
      </c>
    </row>
    <row r="6" spans="1:20">
      <c r="A6" s="5">
        <v>10596454</v>
      </c>
      <c r="B6" s="4">
        <v>1.19E-5</v>
      </c>
      <c r="C6" s="4">
        <v>5.5190000000000003E-4</v>
      </c>
      <c r="D6" s="4">
        <v>4.9540000000000001E-2</v>
      </c>
      <c r="E6" s="4">
        <v>2.641E-5</v>
      </c>
      <c r="F6" s="4">
        <v>5.8590000000000003E-2</v>
      </c>
      <c r="G6" s="4">
        <v>3.0459999999999998E-4</v>
      </c>
      <c r="H6" s="4">
        <v>9.5190000000000002E-5</v>
      </c>
      <c r="I6" s="7">
        <v>1.4390000000000001</v>
      </c>
      <c r="J6" s="7">
        <v>1.855</v>
      </c>
      <c r="K6" s="7">
        <v>2.8759999999999999</v>
      </c>
      <c r="L6" s="7">
        <v>1.8680000000000001</v>
      </c>
      <c r="M6" s="7">
        <v>1.8919999999999999</v>
      </c>
      <c r="N6" s="7">
        <v>2.15</v>
      </c>
      <c r="O6" s="7">
        <v>1.4770000000000001</v>
      </c>
      <c r="P6" s="5" t="s">
        <v>193</v>
      </c>
      <c r="Q6" s="4">
        <v>1.283E-17</v>
      </c>
      <c r="R6" s="2" t="s">
        <v>18</v>
      </c>
      <c r="S6" s="2" t="s">
        <v>124</v>
      </c>
    </row>
    <row r="7" spans="1:20">
      <c r="A7" s="5">
        <v>10416071</v>
      </c>
      <c r="B7" s="4">
        <v>3.1080000000000001E-5</v>
      </c>
      <c r="C7" s="4">
        <v>1.0319999999999999E-2</v>
      </c>
      <c r="D7" s="4">
        <v>0.4355</v>
      </c>
      <c r="E7" s="4">
        <v>6.5919999999999998E-3</v>
      </c>
      <c r="F7" s="4">
        <v>3.1749999999999999E-3</v>
      </c>
      <c r="G7" s="4">
        <v>3.0179999999999998E-2</v>
      </c>
      <c r="H7" s="4">
        <v>6.8099999999999996E-4</v>
      </c>
      <c r="I7" s="7">
        <v>-1.1120000000000001</v>
      </c>
      <c r="J7" s="7">
        <v>-1.355</v>
      </c>
      <c r="K7" s="7">
        <v>-1.6259999999999999</v>
      </c>
      <c r="L7" s="7">
        <v>-1.359</v>
      </c>
      <c r="M7" s="7">
        <v>-1.486</v>
      </c>
      <c r="N7" s="7">
        <v>-1.167</v>
      </c>
      <c r="O7" s="7">
        <v>-1.31</v>
      </c>
      <c r="P7" s="5" t="s">
        <v>193</v>
      </c>
      <c r="Q7" s="4">
        <v>5.0510000000000002E-11</v>
      </c>
      <c r="R7" s="2" t="s">
        <v>46</v>
      </c>
      <c r="S7" s="2" t="s">
        <v>152</v>
      </c>
    </row>
    <row r="8" spans="1:20">
      <c r="A8" s="5">
        <v>10539143</v>
      </c>
      <c r="B8" s="4">
        <v>3.358E-8</v>
      </c>
      <c r="C8" s="4">
        <v>2.4369999999999999E-2</v>
      </c>
      <c r="D8" s="4">
        <v>0.73219999999999996</v>
      </c>
      <c r="E8" s="4">
        <v>1.277E-2</v>
      </c>
      <c r="F8" s="4">
        <v>1.0059999999999999E-3</v>
      </c>
      <c r="G8" s="4">
        <v>2.875E-3</v>
      </c>
      <c r="H8" s="4">
        <v>6.0989999999999997E-9</v>
      </c>
      <c r="I8" s="7">
        <v>-1.052</v>
      </c>
      <c r="J8" s="7">
        <v>-1.407</v>
      </c>
      <c r="K8" s="7">
        <v>-1.9970000000000001</v>
      </c>
      <c r="L8" s="7">
        <v>-1.248</v>
      </c>
      <c r="M8" s="7">
        <v>-1.7729999999999999</v>
      </c>
      <c r="N8" s="7">
        <v>-1.5389999999999999</v>
      </c>
      <c r="O8" s="7">
        <v>-1.276</v>
      </c>
      <c r="P8" s="5" t="s">
        <v>193</v>
      </c>
      <c r="Q8" s="4">
        <v>8.2770000000000002E-16</v>
      </c>
      <c r="R8" s="2" t="s">
        <v>48</v>
      </c>
      <c r="S8" s="2" t="s">
        <v>154</v>
      </c>
    </row>
    <row r="9" spans="1:20">
      <c r="A9" s="5">
        <v>10454254</v>
      </c>
      <c r="B9" s="4">
        <v>5.4879999999999998E-6</v>
      </c>
      <c r="C9" s="4">
        <v>9.5529999999999996E-4</v>
      </c>
      <c r="D9" s="4">
        <v>3.4180000000000002E-2</v>
      </c>
      <c r="E9" s="4">
        <v>2.8470000000000001E-3</v>
      </c>
      <c r="F9" s="4">
        <v>6.2620000000000002E-3</v>
      </c>
      <c r="G9" s="4">
        <v>7.9360000000000003E-3</v>
      </c>
      <c r="H9" s="4">
        <v>4.0149999999999997E-6</v>
      </c>
      <c r="I9" s="7">
        <v>1.1459999999999999</v>
      </c>
      <c r="J9" s="7">
        <v>1.3009999999999999</v>
      </c>
      <c r="K9" s="7">
        <v>1.3759999999999999</v>
      </c>
      <c r="L9" s="7">
        <v>1.21</v>
      </c>
      <c r="M9" s="7">
        <v>1.3160000000000001</v>
      </c>
      <c r="N9" s="7">
        <v>1.4339999999999999</v>
      </c>
      <c r="O9" s="7">
        <v>1.2050000000000001</v>
      </c>
      <c r="P9" s="5" t="s">
        <v>194</v>
      </c>
      <c r="Q9" s="4">
        <v>5.621E-13</v>
      </c>
      <c r="R9" s="2" t="s">
        <v>0</v>
      </c>
      <c r="S9" s="2" t="s">
        <v>106</v>
      </c>
    </row>
    <row r="10" spans="1:20">
      <c r="A10" s="5">
        <v>10377245</v>
      </c>
      <c r="B10" s="4">
        <v>1.705E-6</v>
      </c>
      <c r="C10" s="4">
        <v>2.1319999999999999E-5</v>
      </c>
      <c r="D10" s="4">
        <v>3.3160000000000002E-2</v>
      </c>
      <c r="E10" s="4">
        <v>1.3079999999999999E-3</v>
      </c>
      <c r="F10" s="4">
        <v>7.1060000000000001E-5</v>
      </c>
      <c r="G10" s="4">
        <v>4.0519999999999998E-4</v>
      </c>
      <c r="H10" s="4">
        <v>1.186E-6</v>
      </c>
      <c r="I10" s="7">
        <v>1.23</v>
      </c>
      <c r="J10" s="7">
        <v>1.3280000000000001</v>
      </c>
      <c r="K10" s="7">
        <v>1.5649999999999999</v>
      </c>
      <c r="L10" s="7">
        <v>1.1830000000000001</v>
      </c>
      <c r="M10" s="7">
        <v>1.425</v>
      </c>
      <c r="N10" s="7">
        <v>1.871</v>
      </c>
      <c r="O10" s="7">
        <v>1.327</v>
      </c>
      <c r="P10" s="5" t="s">
        <v>194</v>
      </c>
      <c r="Q10" s="4">
        <v>2.4619999999999999E-20</v>
      </c>
      <c r="R10" s="2" t="s">
        <v>1</v>
      </c>
      <c r="S10" s="2" t="s">
        <v>107</v>
      </c>
    </row>
    <row r="11" spans="1:20">
      <c r="A11" s="5">
        <v>10571911</v>
      </c>
      <c r="B11" s="4">
        <v>3.43E-5</v>
      </c>
      <c r="C11" s="4">
        <v>1.08E-3</v>
      </c>
      <c r="D11" s="4">
        <v>1.174E-2</v>
      </c>
      <c r="E11" s="4">
        <v>3.2330000000000002E-3</v>
      </c>
      <c r="F11" s="4">
        <v>1.663E-3</v>
      </c>
      <c r="G11" s="4">
        <v>4.0120000000000003E-2</v>
      </c>
      <c r="H11" s="4">
        <v>1.7780000000000001E-4</v>
      </c>
      <c r="I11" s="7">
        <v>1.2569999999999999</v>
      </c>
      <c r="J11" s="7">
        <v>1.175</v>
      </c>
      <c r="K11" s="7">
        <v>1.403</v>
      </c>
      <c r="L11" s="7">
        <v>1.2410000000000001</v>
      </c>
      <c r="M11" s="7">
        <v>1.345</v>
      </c>
      <c r="N11" s="7">
        <v>1.306</v>
      </c>
      <c r="O11" s="7">
        <v>1.2470000000000001</v>
      </c>
      <c r="P11" s="5" t="s">
        <v>194</v>
      </c>
      <c r="Q11" s="4">
        <v>2.241E-13</v>
      </c>
      <c r="R11" s="2" t="s">
        <v>6</v>
      </c>
      <c r="S11" s="2" t="s">
        <v>112</v>
      </c>
    </row>
    <row r="12" spans="1:20">
      <c r="A12" s="5">
        <v>10549276</v>
      </c>
      <c r="B12" s="4">
        <v>3.6960000000000001E-3</v>
      </c>
      <c r="C12" s="4">
        <v>0.60680000000000001</v>
      </c>
      <c r="D12" s="4">
        <v>6.5440000000000003E-3</v>
      </c>
      <c r="E12" s="4">
        <v>2.0409999999999998E-3</v>
      </c>
      <c r="F12" s="4">
        <v>9.8510000000000004E-5</v>
      </c>
      <c r="G12" s="4">
        <v>0.16300000000000001</v>
      </c>
      <c r="H12" s="4">
        <v>1.3259999999999999E-3</v>
      </c>
      <c r="I12" s="7">
        <v>-1.1930000000000001</v>
      </c>
      <c r="J12" s="7">
        <v>-1.1120000000000001</v>
      </c>
      <c r="K12" s="7">
        <v>1.1870000000000001</v>
      </c>
      <c r="L12" s="7">
        <v>-1.28</v>
      </c>
      <c r="M12" s="7">
        <v>-1.4470000000000001</v>
      </c>
      <c r="N12" s="7">
        <v>1.073</v>
      </c>
      <c r="O12" s="7">
        <v>-1.4810000000000001</v>
      </c>
      <c r="P12" s="5" t="s">
        <v>194</v>
      </c>
      <c r="Q12" s="4">
        <v>1.537E-5</v>
      </c>
      <c r="R12" s="2" t="s">
        <v>7</v>
      </c>
      <c r="S12" s="2" t="s">
        <v>113</v>
      </c>
    </row>
    <row r="13" spans="1:20">
      <c r="A13" s="5">
        <v>10355806</v>
      </c>
      <c r="B13" s="4">
        <v>9.4119999999999998E-7</v>
      </c>
      <c r="C13" s="4">
        <v>8.639E-7</v>
      </c>
      <c r="D13" s="4">
        <v>8.2350000000000007E-2</v>
      </c>
      <c r="E13" s="4">
        <v>1.087E-4</v>
      </c>
      <c r="F13" s="4">
        <v>1.5089999999999999E-2</v>
      </c>
      <c r="G13" s="4">
        <v>9.8649999999999996E-6</v>
      </c>
      <c r="H13" s="4">
        <v>1.494E-8</v>
      </c>
      <c r="I13" s="7">
        <v>1.7210000000000001</v>
      </c>
      <c r="J13" s="7">
        <v>1.7430000000000001</v>
      </c>
      <c r="K13" s="7">
        <v>3.629</v>
      </c>
      <c r="L13" s="7">
        <v>1.577</v>
      </c>
      <c r="M13" s="7">
        <v>2.1739999999999999</v>
      </c>
      <c r="N13" s="7">
        <v>4.1980000000000004</v>
      </c>
      <c r="O13" s="7">
        <v>1.2869999999999999</v>
      </c>
      <c r="P13" s="5" t="s">
        <v>194</v>
      </c>
      <c r="Q13" s="4">
        <v>4.87E-25</v>
      </c>
      <c r="R13" s="2" t="s">
        <v>8</v>
      </c>
      <c r="S13" s="2" t="s">
        <v>114</v>
      </c>
    </row>
    <row r="14" spans="1:20">
      <c r="A14" s="5">
        <v>10419563</v>
      </c>
      <c r="B14" s="4">
        <v>5.7539999999999998E-8</v>
      </c>
      <c r="C14" s="4">
        <v>0.3332</v>
      </c>
      <c r="D14" s="4">
        <v>0.2394</v>
      </c>
      <c r="E14" s="4">
        <v>6.0070000000000002E-3</v>
      </c>
      <c r="F14" s="4">
        <v>3.3140000000000001E-3</v>
      </c>
      <c r="G14" s="4">
        <v>7.0130000000000001E-3</v>
      </c>
      <c r="H14" s="4">
        <v>1.752E-4</v>
      </c>
      <c r="I14" s="7">
        <v>-1.31</v>
      </c>
      <c r="J14" s="7">
        <v>-1.77</v>
      </c>
      <c r="K14" s="7">
        <v>-3.2210000000000001</v>
      </c>
      <c r="L14" s="7">
        <v>-1.4530000000000001</v>
      </c>
      <c r="M14" s="7">
        <v>-1.982</v>
      </c>
      <c r="N14" s="7">
        <v>-1.147</v>
      </c>
      <c r="O14" s="7">
        <v>-1.3520000000000001</v>
      </c>
      <c r="P14" s="5" t="s">
        <v>194</v>
      </c>
      <c r="Q14" s="4">
        <v>3.3290000000000001E-12</v>
      </c>
      <c r="R14" s="2" t="s">
        <v>9</v>
      </c>
      <c r="S14" s="2" t="s">
        <v>115</v>
      </c>
    </row>
    <row r="15" spans="1:20">
      <c r="A15" s="5">
        <v>10485466</v>
      </c>
      <c r="B15" s="4">
        <v>2.0689999999999999E-8</v>
      </c>
      <c r="C15" s="4">
        <v>1.8790000000000001E-2</v>
      </c>
      <c r="D15" s="4">
        <v>0.1203</v>
      </c>
      <c r="E15" s="4">
        <v>5.2440000000000004E-3</v>
      </c>
      <c r="F15" s="4">
        <v>1.0820000000000001E-3</v>
      </c>
      <c r="G15" s="4">
        <v>6.5320000000000005E-4</v>
      </c>
      <c r="H15" s="4">
        <v>1.132E-5</v>
      </c>
      <c r="I15" s="7">
        <v>-1.103</v>
      </c>
      <c r="J15" s="7">
        <v>-1.3360000000000001</v>
      </c>
      <c r="K15" s="7">
        <v>-1.7729999999999999</v>
      </c>
      <c r="L15" s="7">
        <v>-1.274</v>
      </c>
      <c r="M15" s="7">
        <v>-1.6639999999999999</v>
      </c>
      <c r="N15" s="7">
        <v>-1.405</v>
      </c>
      <c r="O15" s="7">
        <v>-1.2070000000000001</v>
      </c>
      <c r="P15" s="5" t="s">
        <v>194</v>
      </c>
      <c r="Q15" s="4">
        <v>1.5180000000000001E-17</v>
      </c>
      <c r="R15" s="2" t="s">
        <v>10</v>
      </c>
      <c r="S15" s="2" t="s">
        <v>116</v>
      </c>
    </row>
    <row r="16" spans="1:20">
      <c r="A16" s="5">
        <v>10505276</v>
      </c>
      <c r="B16" s="4">
        <v>1.5870000000000001E-4</v>
      </c>
      <c r="C16" s="4">
        <v>3.1259999999999999E-3</v>
      </c>
      <c r="D16" s="4">
        <v>2.3080000000000002E-3</v>
      </c>
      <c r="E16" s="4">
        <v>1.171E-2</v>
      </c>
      <c r="F16" s="4">
        <v>0.1414</v>
      </c>
      <c r="G16" s="4">
        <v>2.1919999999999999E-3</v>
      </c>
      <c r="H16" s="4">
        <v>3.4380000000000001E-3</v>
      </c>
      <c r="I16" s="7">
        <v>1.2030000000000001</v>
      </c>
      <c r="J16" s="7">
        <v>1.2210000000000001</v>
      </c>
      <c r="K16" s="7">
        <v>1.4910000000000001</v>
      </c>
      <c r="L16" s="7">
        <v>1.1910000000000001</v>
      </c>
      <c r="M16" s="7">
        <v>1.2330000000000001</v>
      </c>
      <c r="N16" s="7">
        <v>1.2270000000000001</v>
      </c>
      <c r="O16" s="7">
        <v>1.175</v>
      </c>
      <c r="P16" s="5" t="s">
        <v>194</v>
      </c>
      <c r="Q16" s="4">
        <v>1.057E-9</v>
      </c>
      <c r="R16" s="2" t="s">
        <v>11</v>
      </c>
      <c r="S16" s="2" t="s">
        <v>117</v>
      </c>
    </row>
    <row r="17" spans="1:19">
      <c r="A17" s="5">
        <v>10529082</v>
      </c>
      <c r="B17" s="4">
        <v>4.083E-4</v>
      </c>
      <c r="C17" s="4">
        <v>7.8600000000000002E-4</v>
      </c>
      <c r="D17" s="4">
        <v>1.7650000000000001E-3</v>
      </c>
      <c r="E17" s="4">
        <v>0.63490000000000002</v>
      </c>
      <c r="F17" s="4">
        <v>0.1041</v>
      </c>
      <c r="G17" s="4">
        <v>1.2619999999999999E-2</v>
      </c>
      <c r="H17" s="4">
        <v>1.9789999999999999E-3</v>
      </c>
      <c r="I17" s="7">
        <v>1.169</v>
      </c>
      <c r="J17" s="7">
        <v>1.159</v>
      </c>
      <c r="K17" s="7">
        <v>1.169</v>
      </c>
      <c r="L17" s="7">
        <v>1.018</v>
      </c>
      <c r="M17" s="7">
        <v>1.2</v>
      </c>
      <c r="N17" s="7">
        <v>1.26</v>
      </c>
      <c r="O17" s="7">
        <v>1.091</v>
      </c>
      <c r="P17" s="5" t="s">
        <v>194</v>
      </c>
      <c r="Q17" s="4">
        <v>2.5139999999999998E-9</v>
      </c>
      <c r="R17" s="2" t="s">
        <v>12</v>
      </c>
      <c r="S17" s="2" t="s">
        <v>118</v>
      </c>
    </row>
    <row r="18" spans="1:19">
      <c r="A18" s="5">
        <v>10361887</v>
      </c>
      <c r="B18" s="4">
        <v>9.0590000000000006E-8</v>
      </c>
      <c r="C18" s="4">
        <v>1.192E-4</v>
      </c>
      <c r="D18" s="4">
        <v>9.6339999999999995E-2</v>
      </c>
      <c r="E18" s="4">
        <v>1.0290000000000001E-2</v>
      </c>
      <c r="F18" s="4">
        <v>2.9179999999999999E-4</v>
      </c>
      <c r="G18" s="4">
        <v>4.2240000000000003E-3</v>
      </c>
      <c r="H18" s="4">
        <v>6.402E-5</v>
      </c>
      <c r="I18" s="7">
        <v>1.1419999999999999</v>
      </c>
      <c r="J18" s="7">
        <v>1.2030000000000001</v>
      </c>
      <c r="K18" s="7">
        <v>1.581</v>
      </c>
      <c r="L18" s="7">
        <v>1.127</v>
      </c>
      <c r="M18" s="7">
        <v>1.2390000000000001</v>
      </c>
      <c r="N18" s="7">
        <v>1.57</v>
      </c>
      <c r="O18" s="7">
        <v>1.159</v>
      </c>
      <c r="P18" s="5" t="s">
        <v>194</v>
      </c>
      <c r="Q18" s="4">
        <v>2.404E-15</v>
      </c>
      <c r="R18" s="2" t="s">
        <v>13</v>
      </c>
      <c r="S18" s="2" t="s">
        <v>119</v>
      </c>
    </row>
    <row r="19" spans="1:19">
      <c r="A19" s="5">
        <v>10354374</v>
      </c>
      <c r="B19" s="4">
        <v>3.262E-7</v>
      </c>
      <c r="C19" s="4">
        <v>7.3879999999999996E-4</v>
      </c>
      <c r="D19" s="4">
        <v>0.30530000000000002</v>
      </c>
      <c r="E19" s="4">
        <v>6.389E-5</v>
      </c>
      <c r="F19" s="4">
        <v>0.62250000000000005</v>
      </c>
      <c r="G19" s="4">
        <v>7.9429999999999995E-4</v>
      </c>
      <c r="H19" s="4">
        <v>2.7850000000000001E-7</v>
      </c>
      <c r="I19" s="7">
        <v>-1.0920000000000001</v>
      </c>
      <c r="J19" s="7">
        <v>-1.591</v>
      </c>
      <c r="K19" s="7">
        <v>-2.1139999999999999</v>
      </c>
      <c r="L19" s="7">
        <v>-1.5229999999999999</v>
      </c>
      <c r="M19" s="7">
        <v>-1.7010000000000001</v>
      </c>
      <c r="N19" s="7">
        <v>-1.5229999999999999</v>
      </c>
      <c r="O19" s="7">
        <v>-1.0429999999999999</v>
      </c>
      <c r="P19" s="5" t="s">
        <v>194</v>
      </c>
      <c r="Q19" s="4">
        <v>8.7859999999999993E-18</v>
      </c>
      <c r="R19" s="2" t="s">
        <v>14</v>
      </c>
      <c r="S19" s="2" t="s">
        <v>120</v>
      </c>
    </row>
    <row r="20" spans="1:19">
      <c r="A20" s="5">
        <v>10579691</v>
      </c>
      <c r="B20" s="4">
        <v>7.1249999999999997E-10</v>
      </c>
      <c r="C20" s="4">
        <v>6.7100000000000005E-4</v>
      </c>
      <c r="D20" s="4">
        <v>0.66039999999999999</v>
      </c>
      <c r="E20" s="4">
        <v>1.3159999999999999E-3</v>
      </c>
      <c r="F20" s="4">
        <v>0.1699</v>
      </c>
      <c r="G20" s="4">
        <v>2.1679999999999998E-3</v>
      </c>
      <c r="H20" s="4">
        <v>2.6199999999999999E-7</v>
      </c>
      <c r="I20" s="7">
        <v>-1.04</v>
      </c>
      <c r="J20" s="7">
        <v>-1.3080000000000001</v>
      </c>
      <c r="K20" s="7">
        <v>-1.8280000000000001</v>
      </c>
      <c r="L20" s="7">
        <v>-1.3080000000000001</v>
      </c>
      <c r="M20" s="7">
        <v>-1.5389999999999999</v>
      </c>
      <c r="N20" s="7">
        <v>-1.4610000000000001</v>
      </c>
      <c r="O20" s="7">
        <v>-1.0840000000000001</v>
      </c>
      <c r="P20" s="5" t="s">
        <v>194</v>
      </c>
      <c r="Q20" s="4">
        <v>1.5049999999999999E-17</v>
      </c>
      <c r="R20" s="2" t="s">
        <v>15</v>
      </c>
      <c r="S20" s="2" t="s">
        <v>121</v>
      </c>
    </row>
    <row r="21" spans="1:19">
      <c r="A21" s="5">
        <v>10456400</v>
      </c>
      <c r="B21" s="4">
        <v>6.6829999999999995E-5</v>
      </c>
      <c r="C21" s="4">
        <v>2.019E-4</v>
      </c>
      <c r="D21" s="4">
        <v>9.1819999999999999E-2</v>
      </c>
      <c r="E21" s="4">
        <v>0.81179999999999997</v>
      </c>
      <c r="F21" s="4">
        <v>3.8909999999999999E-3</v>
      </c>
      <c r="G21" s="4">
        <v>6.7420000000000002E-4</v>
      </c>
      <c r="H21" s="4">
        <v>6.3410000000000003E-3</v>
      </c>
      <c r="I21" s="7">
        <v>1.141</v>
      </c>
      <c r="J21" s="7">
        <v>1.22</v>
      </c>
      <c r="K21" s="7">
        <v>1.337</v>
      </c>
      <c r="L21" s="7">
        <v>-1.008</v>
      </c>
      <c r="M21" s="7">
        <v>1.1910000000000001</v>
      </c>
      <c r="N21" s="7">
        <v>1.3140000000000001</v>
      </c>
      <c r="O21" s="7">
        <v>1.2709999999999999</v>
      </c>
      <c r="P21" s="5" t="s">
        <v>194</v>
      </c>
      <c r="Q21" s="4">
        <v>1.4650000000000001E-10</v>
      </c>
      <c r="R21" s="2" t="s">
        <v>16</v>
      </c>
      <c r="S21" s="2" t="s">
        <v>122</v>
      </c>
    </row>
    <row r="22" spans="1:19">
      <c r="A22" s="5">
        <v>10431017</v>
      </c>
      <c r="B22" s="4">
        <v>1.2579999999999999E-4</v>
      </c>
      <c r="C22" s="4">
        <v>1.7080000000000001E-3</v>
      </c>
      <c r="D22" s="4">
        <v>5.1829999999999997E-4</v>
      </c>
      <c r="E22" s="4">
        <v>9.8309999999999999E-4</v>
      </c>
      <c r="F22" s="4">
        <v>2.35E-2</v>
      </c>
      <c r="G22" s="4">
        <v>4.0090000000000004E-3</v>
      </c>
      <c r="H22" s="4">
        <v>8.0180000000000001E-2</v>
      </c>
      <c r="I22" s="7">
        <v>1.2090000000000001</v>
      </c>
      <c r="J22" s="7">
        <v>1.198</v>
      </c>
      <c r="K22" s="7">
        <v>1.369</v>
      </c>
      <c r="L22" s="7">
        <v>1.1970000000000001</v>
      </c>
      <c r="M22" s="7">
        <v>1.1180000000000001</v>
      </c>
      <c r="N22" s="7">
        <v>1.337</v>
      </c>
      <c r="O22" s="7">
        <v>1.1579999999999999</v>
      </c>
      <c r="P22" s="5" t="s">
        <v>194</v>
      </c>
      <c r="Q22" s="4">
        <v>2.696E-11</v>
      </c>
      <c r="R22" s="2" t="s">
        <v>17</v>
      </c>
      <c r="S22" s="2" t="s">
        <v>123</v>
      </c>
    </row>
    <row r="23" spans="1:19">
      <c r="A23" s="5">
        <v>10495763</v>
      </c>
      <c r="B23" s="4">
        <v>2.501E-7</v>
      </c>
      <c r="C23" s="4">
        <v>7.9159999999999994E-3</v>
      </c>
      <c r="D23" s="4">
        <v>0.20169999999999999</v>
      </c>
      <c r="E23" s="4">
        <v>3.6630000000000001E-4</v>
      </c>
      <c r="F23" s="4">
        <v>1.7080000000000001E-2</v>
      </c>
      <c r="G23" s="4">
        <v>3.6529999999999999E-4</v>
      </c>
      <c r="H23" s="4">
        <v>7.1439999999999999E-7</v>
      </c>
      <c r="I23" s="7">
        <v>-1.1319999999999999</v>
      </c>
      <c r="J23" s="7">
        <v>-1.5189999999999999</v>
      </c>
      <c r="K23" s="7">
        <v>-2.1859999999999999</v>
      </c>
      <c r="L23" s="7">
        <v>-1.5649999999999999</v>
      </c>
      <c r="M23" s="7">
        <v>-1.927</v>
      </c>
      <c r="N23" s="7">
        <v>-1.37</v>
      </c>
      <c r="O23" s="7">
        <v>-1.2929999999999999</v>
      </c>
      <c r="P23" s="5" t="s">
        <v>194</v>
      </c>
      <c r="Q23" s="4">
        <v>1.2360000000000001E-19</v>
      </c>
      <c r="R23" s="2" t="s">
        <v>19</v>
      </c>
      <c r="S23" s="2" t="s">
        <v>125</v>
      </c>
    </row>
    <row r="24" spans="1:19">
      <c r="A24" s="5">
        <v>10469712</v>
      </c>
      <c r="B24" s="4">
        <v>8.0229999999999992E-6</v>
      </c>
      <c r="C24" s="4">
        <v>5.2800000000000003E-5</v>
      </c>
      <c r="D24" s="4">
        <v>5.0889999999999998E-2</v>
      </c>
      <c r="E24" s="4">
        <v>1.781E-3</v>
      </c>
      <c r="F24" s="4">
        <v>5.7700000000000001E-2</v>
      </c>
      <c r="G24" s="4">
        <v>3.3279999999999998E-3</v>
      </c>
      <c r="H24" s="4">
        <v>1.374E-3</v>
      </c>
      <c r="I24" s="7">
        <v>1.2090000000000001</v>
      </c>
      <c r="J24" s="7">
        <v>1.31</v>
      </c>
      <c r="K24" s="7">
        <v>1.7070000000000001</v>
      </c>
      <c r="L24" s="7">
        <v>1.2589999999999999</v>
      </c>
      <c r="M24" s="7">
        <v>1.369</v>
      </c>
      <c r="N24" s="7">
        <v>1.4530000000000001</v>
      </c>
      <c r="O24" s="7">
        <v>1.2010000000000001</v>
      </c>
      <c r="P24" s="5" t="s">
        <v>194</v>
      </c>
      <c r="Q24" s="4">
        <v>8.4489999999999998E-15</v>
      </c>
      <c r="R24" s="2" t="s">
        <v>20</v>
      </c>
      <c r="S24" s="2" t="s">
        <v>126</v>
      </c>
    </row>
    <row r="25" spans="1:19">
      <c r="A25" s="5">
        <v>10432281</v>
      </c>
      <c r="B25" s="4">
        <v>1.2490000000000001E-5</v>
      </c>
      <c r="C25" s="4">
        <v>9.9450000000000007E-3</v>
      </c>
      <c r="D25" s="4">
        <v>7.2979999999999996E-4</v>
      </c>
      <c r="E25" s="4">
        <v>4.5620000000000001E-3</v>
      </c>
      <c r="F25" s="4">
        <v>7.7950000000000005E-2</v>
      </c>
      <c r="G25" s="4">
        <v>6.038E-3</v>
      </c>
      <c r="H25" s="4">
        <v>1.5970000000000002E-2</v>
      </c>
      <c r="I25" s="7">
        <v>1.115</v>
      </c>
      <c r="J25" s="7">
        <v>1.1419999999999999</v>
      </c>
      <c r="K25" s="7">
        <v>1.177</v>
      </c>
      <c r="L25" s="7">
        <v>1.0620000000000001</v>
      </c>
      <c r="M25" s="7">
        <v>1.085</v>
      </c>
      <c r="N25" s="7">
        <v>1.147</v>
      </c>
      <c r="O25" s="7">
        <v>1.089</v>
      </c>
      <c r="P25" s="5" t="s">
        <v>194</v>
      </c>
      <c r="Q25" s="4">
        <v>2.057E-10</v>
      </c>
      <c r="R25" s="2" t="s">
        <v>21</v>
      </c>
      <c r="S25" s="2" t="s">
        <v>127</v>
      </c>
    </row>
    <row r="26" spans="1:19">
      <c r="A26" s="5">
        <v>10437992</v>
      </c>
      <c r="B26" s="4">
        <v>1.717E-4</v>
      </c>
      <c r="C26" s="4">
        <v>6.9629999999999996E-4</v>
      </c>
      <c r="D26" s="4">
        <v>0.12939999999999999</v>
      </c>
      <c r="E26" s="4">
        <v>1.022E-5</v>
      </c>
      <c r="F26" s="4">
        <v>0.1366</v>
      </c>
      <c r="G26" s="4">
        <v>8.1060000000000004E-3</v>
      </c>
      <c r="H26" s="4">
        <v>6.2600000000000004E-4</v>
      </c>
      <c r="I26" s="7">
        <v>1.0660000000000001</v>
      </c>
      <c r="J26" s="7">
        <v>1.131</v>
      </c>
      <c r="K26" s="7">
        <v>1.2809999999999999</v>
      </c>
      <c r="L26" s="7">
        <v>1.1579999999999999</v>
      </c>
      <c r="M26" s="7">
        <v>1.1759999999999999</v>
      </c>
      <c r="N26" s="7">
        <v>1.282</v>
      </c>
      <c r="O26" s="7">
        <v>1.151</v>
      </c>
      <c r="P26" s="5" t="s">
        <v>194</v>
      </c>
      <c r="Q26" s="4">
        <v>2.6270000000000001E-9</v>
      </c>
      <c r="R26" s="2" t="s">
        <v>22</v>
      </c>
      <c r="S26" s="2" t="s">
        <v>128</v>
      </c>
    </row>
    <row r="27" spans="1:19">
      <c r="A27" s="5">
        <v>10556169</v>
      </c>
      <c r="B27" s="4">
        <v>4.973E-3</v>
      </c>
      <c r="C27" s="4">
        <v>0.11609999999999999</v>
      </c>
      <c r="D27" s="4">
        <v>3.7090000000000001E-3</v>
      </c>
      <c r="E27" s="4">
        <v>5.7489999999999998E-3</v>
      </c>
      <c r="F27" s="4">
        <v>1.6260000000000001E-3</v>
      </c>
      <c r="G27" s="4">
        <v>4.143E-3</v>
      </c>
      <c r="H27" s="4">
        <v>0.22559999999999999</v>
      </c>
      <c r="I27" s="7">
        <v>1.151</v>
      </c>
      <c r="J27" s="7">
        <v>1.0820000000000001</v>
      </c>
      <c r="K27" s="7">
        <v>1.155</v>
      </c>
      <c r="L27" s="7">
        <v>1.083</v>
      </c>
      <c r="M27" s="7">
        <v>1.0589999999999999</v>
      </c>
      <c r="N27" s="7">
        <v>1.093</v>
      </c>
      <c r="O27" s="7">
        <v>1.1200000000000001</v>
      </c>
      <c r="P27" s="5" t="s">
        <v>194</v>
      </c>
      <c r="Q27" s="4">
        <v>2.3190000000000002E-6</v>
      </c>
      <c r="R27" s="2" t="s">
        <v>23</v>
      </c>
      <c r="S27" s="2" t="s">
        <v>129</v>
      </c>
    </row>
    <row r="28" spans="1:19">
      <c r="A28" s="5">
        <v>10519488</v>
      </c>
      <c r="B28" s="4">
        <v>3.362E-5</v>
      </c>
      <c r="C28" s="4">
        <v>3.1600000000000002E-5</v>
      </c>
      <c r="D28" s="4">
        <v>5.4390000000000001E-2</v>
      </c>
      <c r="E28" s="4">
        <v>2.0080000000000001E-5</v>
      </c>
      <c r="F28" s="4">
        <v>3.9910000000000001E-2</v>
      </c>
      <c r="G28" s="4">
        <v>6.7390000000000004E-5</v>
      </c>
      <c r="H28" s="4">
        <v>1.857E-7</v>
      </c>
      <c r="I28" s="7">
        <v>1.331</v>
      </c>
      <c r="J28" s="7">
        <v>1.4339999999999999</v>
      </c>
      <c r="K28" s="7">
        <v>1.9410000000000001</v>
      </c>
      <c r="L28" s="7">
        <v>1.4750000000000001</v>
      </c>
      <c r="M28" s="7">
        <v>1.651</v>
      </c>
      <c r="N28" s="7">
        <v>1.609</v>
      </c>
      <c r="O28" s="7">
        <v>1.236</v>
      </c>
      <c r="P28" s="5" t="s">
        <v>194</v>
      </c>
      <c r="Q28" s="4">
        <v>9.8339999999999998E-20</v>
      </c>
      <c r="R28" s="2" t="s">
        <v>24</v>
      </c>
      <c r="S28" s="2" t="s">
        <v>130</v>
      </c>
    </row>
    <row r="29" spans="1:19">
      <c r="A29" s="5">
        <v>10439701</v>
      </c>
      <c r="B29" s="4">
        <v>1.203E-4</v>
      </c>
      <c r="C29" s="4">
        <v>2.4039999999999999E-4</v>
      </c>
      <c r="D29" s="4">
        <v>8.2039999999999995E-3</v>
      </c>
      <c r="E29" s="4">
        <v>4.8250000000000003E-3</v>
      </c>
      <c r="F29" s="4">
        <v>2.0820000000000002E-2</v>
      </c>
      <c r="G29" s="4">
        <v>1.243E-2</v>
      </c>
      <c r="H29" s="4">
        <v>5.1630000000000001E-3</v>
      </c>
      <c r="I29" s="7">
        <v>1.1619999999999999</v>
      </c>
      <c r="J29" s="7">
        <v>1.153</v>
      </c>
      <c r="K29" s="7">
        <v>1.3240000000000001</v>
      </c>
      <c r="L29" s="7">
        <v>1.2090000000000001</v>
      </c>
      <c r="M29" s="7">
        <v>1.218</v>
      </c>
      <c r="N29" s="7">
        <v>1.304</v>
      </c>
      <c r="O29" s="7">
        <v>1.123</v>
      </c>
      <c r="P29" s="5" t="s">
        <v>194</v>
      </c>
      <c r="Q29" s="4">
        <v>1.963E-12</v>
      </c>
      <c r="R29" s="2" t="s">
        <v>25</v>
      </c>
      <c r="S29" s="2" t="s">
        <v>131</v>
      </c>
    </row>
    <row r="30" spans="1:19">
      <c r="A30" s="5">
        <v>10420659</v>
      </c>
      <c r="B30" s="4">
        <v>1.639E-3</v>
      </c>
      <c r="C30" s="4">
        <v>0.27650000000000002</v>
      </c>
      <c r="D30" s="4">
        <v>1.7489999999999999E-3</v>
      </c>
      <c r="E30" s="4">
        <v>9.5649999999999999E-2</v>
      </c>
      <c r="F30" s="4">
        <v>1.5839999999999999E-3</v>
      </c>
      <c r="G30" s="4">
        <v>6.6210000000000005E-2</v>
      </c>
      <c r="H30" s="4">
        <v>2.9239999999999999E-3</v>
      </c>
      <c r="I30" s="7">
        <v>1.1879999999999999</v>
      </c>
      <c r="J30" s="7">
        <v>1.1060000000000001</v>
      </c>
      <c r="K30" s="7">
        <v>1.296</v>
      </c>
      <c r="L30" s="7">
        <v>1.081</v>
      </c>
      <c r="M30" s="7">
        <v>1.361</v>
      </c>
      <c r="N30" s="7">
        <v>1.1539999999999999</v>
      </c>
      <c r="O30" s="7">
        <v>1.135</v>
      </c>
      <c r="P30" s="5" t="s">
        <v>194</v>
      </c>
      <c r="Q30" s="4">
        <v>6.3600000000000003E-7</v>
      </c>
      <c r="R30" s="2" t="s">
        <v>26</v>
      </c>
      <c r="S30" s="2" t="s">
        <v>132</v>
      </c>
    </row>
    <row r="31" spans="1:19">
      <c r="A31" s="5">
        <v>10371400</v>
      </c>
      <c r="B31" s="4">
        <v>1.964E-4</v>
      </c>
      <c r="C31" s="4">
        <v>1.2469999999999999E-5</v>
      </c>
      <c r="D31" s="4">
        <v>0.75139999999999996</v>
      </c>
      <c r="E31" s="4">
        <v>1.5590000000000001E-3</v>
      </c>
      <c r="F31" s="4">
        <v>6.13E-3</v>
      </c>
      <c r="G31" s="4">
        <v>8.8239999999999999E-2</v>
      </c>
      <c r="H31" s="4">
        <v>0.89739999999999998</v>
      </c>
      <c r="I31" s="7">
        <v>-1.0209999999999999</v>
      </c>
      <c r="J31" s="7">
        <v>1.1379999999999999</v>
      </c>
      <c r="K31" s="7">
        <v>1.2929999999999999</v>
      </c>
      <c r="L31" s="7">
        <v>1.2250000000000001</v>
      </c>
      <c r="M31" s="7">
        <v>1.002</v>
      </c>
      <c r="N31" s="7">
        <v>1.4079999999999999</v>
      </c>
      <c r="O31" s="7">
        <v>1.1679999999999999</v>
      </c>
      <c r="P31" s="5" t="s">
        <v>194</v>
      </c>
      <c r="Q31" s="4">
        <v>5.9810000000000004E-7</v>
      </c>
      <c r="R31" s="2" t="s">
        <v>27</v>
      </c>
      <c r="S31" s="2" t="s">
        <v>133</v>
      </c>
    </row>
    <row r="32" spans="1:19">
      <c r="A32" s="5">
        <v>10424559</v>
      </c>
      <c r="B32" s="4">
        <v>1.001E-2</v>
      </c>
      <c r="C32" s="4">
        <v>3.6719999999999999E-3</v>
      </c>
      <c r="D32" s="4">
        <v>6.8970000000000004E-3</v>
      </c>
      <c r="E32" s="4">
        <v>5.6610000000000005E-4</v>
      </c>
      <c r="F32" s="4">
        <v>2.8670000000000001E-2</v>
      </c>
      <c r="G32" s="4">
        <v>3.6930000000000001E-3</v>
      </c>
      <c r="H32" s="4">
        <v>0.68259999999999998</v>
      </c>
      <c r="I32" s="7">
        <v>1.1499999999999999</v>
      </c>
      <c r="J32" s="7">
        <v>1.2110000000000001</v>
      </c>
      <c r="K32" s="7">
        <v>1.1220000000000001</v>
      </c>
      <c r="L32" s="7">
        <v>1.1850000000000001</v>
      </c>
      <c r="M32" s="7">
        <v>1.0169999999999999</v>
      </c>
      <c r="N32" s="7">
        <v>1.2290000000000001</v>
      </c>
      <c r="O32" s="7">
        <v>1.127</v>
      </c>
      <c r="P32" s="5" t="s">
        <v>194</v>
      </c>
      <c r="Q32" s="4">
        <v>2.8719999999999998E-7</v>
      </c>
      <c r="R32" s="2" t="s">
        <v>28</v>
      </c>
      <c r="S32" s="2" t="s">
        <v>134</v>
      </c>
    </row>
    <row r="33" spans="1:19">
      <c r="A33" s="5">
        <v>10430127</v>
      </c>
      <c r="B33" s="4">
        <v>3.607E-3</v>
      </c>
      <c r="C33" s="4">
        <v>1.6899999999999998E-2</v>
      </c>
      <c r="D33" s="4">
        <v>3.437E-3</v>
      </c>
      <c r="E33" s="4">
        <v>2.6919999999999999E-3</v>
      </c>
      <c r="F33" s="4">
        <v>9.7099999999999999E-3</v>
      </c>
      <c r="G33" s="4">
        <v>6.8430000000000005E-2</v>
      </c>
      <c r="H33" s="4">
        <v>0.82679999999999998</v>
      </c>
      <c r="I33" s="7">
        <v>1.1499999999999999</v>
      </c>
      <c r="J33" s="7">
        <v>1.073</v>
      </c>
      <c r="K33" s="7">
        <v>1.129</v>
      </c>
      <c r="L33" s="7">
        <v>1.1499999999999999</v>
      </c>
      <c r="M33" s="7">
        <v>-1.024</v>
      </c>
      <c r="N33" s="7">
        <v>1.1299999999999999</v>
      </c>
      <c r="O33" s="7">
        <v>1.1499999999999999</v>
      </c>
      <c r="P33" s="5" t="s">
        <v>194</v>
      </c>
      <c r="Q33" s="4">
        <v>1.148E-5</v>
      </c>
      <c r="R33" s="2" t="s">
        <v>29</v>
      </c>
      <c r="S33" s="2" t="s">
        <v>135</v>
      </c>
    </row>
    <row r="34" spans="1:19">
      <c r="A34" s="5">
        <v>10594609</v>
      </c>
      <c r="B34" s="4">
        <v>9.499E-6</v>
      </c>
      <c r="C34" s="4">
        <v>2.8909999999999998E-4</v>
      </c>
      <c r="D34" s="4">
        <v>8.1979999999999997E-2</v>
      </c>
      <c r="E34" s="4">
        <v>1.4109999999999999E-2</v>
      </c>
      <c r="F34" s="4">
        <v>0.3332</v>
      </c>
      <c r="G34" s="4">
        <v>1.552E-4</v>
      </c>
      <c r="H34" s="4">
        <v>8.5010000000000001E-4</v>
      </c>
      <c r="I34" s="7">
        <v>1.28</v>
      </c>
      <c r="J34" s="7">
        <v>1.5980000000000001</v>
      </c>
      <c r="K34" s="7">
        <v>2.056</v>
      </c>
      <c r="L34" s="7">
        <v>1.2509999999999999</v>
      </c>
      <c r="M34" s="7">
        <v>1.466</v>
      </c>
      <c r="N34" s="7">
        <v>1.6240000000000001</v>
      </c>
      <c r="O34" s="7">
        <v>1.073</v>
      </c>
      <c r="P34" s="5" t="s">
        <v>194</v>
      </c>
      <c r="Q34" s="4">
        <v>3.9890000000000001E-14</v>
      </c>
      <c r="R34" s="2" t="s">
        <v>30</v>
      </c>
      <c r="S34" s="2" t="s">
        <v>136</v>
      </c>
    </row>
    <row r="35" spans="1:19">
      <c r="A35" s="5">
        <v>10384322</v>
      </c>
      <c r="B35" s="4">
        <v>5.2649999999999995E-4</v>
      </c>
      <c r="C35" s="4">
        <v>7.5490000000000002E-3</v>
      </c>
      <c r="D35" s="4">
        <v>6.9430000000000004E-3</v>
      </c>
      <c r="E35" s="4">
        <v>5.8789999999999997E-3</v>
      </c>
      <c r="F35" s="4">
        <v>0.20730000000000001</v>
      </c>
      <c r="G35" s="4">
        <v>0.57689999999999997</v>
      </c>
      <c r="H35" s="4">
        <v>0.127</v>
      </c>
      <c r="I35" s="7">
        <v>1.151</v>
      </c>
      <c r="J35" s="7">
        <v>1.0269999999999999</v>
      </c>
      <c r="K35" s="7">
        <v>1.2789999999999999</v>
      </c>
      <c r="L35" s="7">
        <v>1.1579999999999999</v>
      </c>
      <c r="M35" s="7">
        <v>1.135</v>
      </c>
      <c r="N35" s="7">
        <v>1.252</v>
      </c>
      <c r="O35" s="7">
        <v>1.1890000000000001</v>
      </c>
      <c r="P35" s="5" t="s">
        <v>194</v>
      </c>
      <c r="Q35" s="4">
        <v>3.379E-5</v>
      </c>
      <c r="R35" s="2" t="s">
        <v>31</v>
      </c>
      <c r="S35" s="2" t="s">
        <v>137</v>
      </c>
    </row>
    <row r="36" spans="1:19">
      <c r="A36" s="5">
        <v>10464425</v>
      </c>
      <c r="B36" s="4">
        <v>4.1619999999999998E-7</v>
      </c>
      <c r="C36" s="4">
        <v>4.2139999999999999E-3</v>
      </c>
      <c r="D36" s="4">
        <v>0.1222</v>
      </c>
      <c r="E36" s="4">
        <v>1.559E-2</v>
      </c>
      <c r="F36" s="4">
        <v>0.86529999999999996</v>
      </c>
      <c r="G36" s="4">
        <v>2.5999999999999999E-3</v>
      </c>
      <c r="H36" s="4">
        <v>1.4219999999999999E-4</v>
      </c>
      <c r="I36" s="7">
        <v>-1.117</v>
      </c>
      <c r="J36" s="7">
        <v>-1.266</v>
      </c>
      <c r="K36" s="7">
        <v>-1.7170000000000001</v>
      </c>
      <c r="L36" s="7">
        <v>-1.171</v>
      </c>
      <c r="M36" s="7">
        <v>-1.615</v>
      </c>
      <c r="N36" s="7">
        <v>-1.49</v>
      </c>
      <c r="O36" s="7">
        <v>1.0209999999999999</v>
      </c>
      <c r="P36" s="5" t="s">
        <v>194</v>
      </c>
      <c r="Q36" s="4">
        <v>1.5119999999999999E-8</v>
      </c>
      <c r="R36" s="2" t="s">
        <v>32</v>
      </c>
      <c r="S36" s="2" t="s">
        <v>138</v>
      </c>
    </row>
    <row r="37" spans="1:19">
      <c r="A37" s="5">
        <v>10511333</v>
      </c>
      <c r="B37" s="4">
        <v>0.25679999999999997</v>
      </c>
      <c r="C37" s="4">
        <v>9.809E-3</v>
      </c>
      <c r="D37" s="4">
        <v>1.24E-3</v>
      </c>
      <c r="E37" s="4">
        <v>7.8220000000000004E-4</v>
      </c>
      <c r="F37" s="4">
        <v>6.9340000000000001E-3</v>
      </c>
      <c r="G37" s="4">
        <v>0.36470000000000002</v>
      </c>
      <c r="H37" s="4">
        <v>7.9119999999999996E-2</v>
      </c>
      <c r="I37" s="7">
        <v>1.2250000000000001</v>
      </c>
      <c r="J37" s="7">
        <v>1.0669999999999999</v>
      </c>
      <c r="K37" s="7">
        <v>1.0780000000000001</v>
      </c>
      <c r="L37" s="7">
        <v>1.278</v>
      </c>
      <c r="M37" s="7">
        <v>1.1279999999999999</v>
      </c>
      <c r="N37" s="7">
        <v>1.3420000000000001</v>
      </c>
      <c r="O37" s="7">
        <v>1.228</v>
      </c>
      <c r="P37" s="5" t="s">
        <v>194</v>
      </c>
      <c r="Q37" s="4">
        <v>1.4990000000000001E-7</v>
      </c>
      <c r="R37" s="2" t="s">
        <v>33</v>
      </c>
      <c r="S37" s="2" t="s">
        <v>139</v>
      </c>
    </row>
    <row r="38" spans="1:19">
      <c r="A38" s="5">
        <v>10404059</v>
      </c>
      <c r="B38" s="4">
        <v>2.9910000000000002E-7</v>
      </c>
      <c r="C38" s="4">
        <v>1.1850000000000001E-3</v>
      </c>
      <c r="D38" s="4">
        <v>0.26169999999999999</v>
      </c>
      <c r="E38" s="4">
        <v>0.85880000000000001</v>
      </c>
      <c r="F38" s="4">
        <v>6.0220000000000003E-2</v>
      </c>
      <c r="G38" s="4">
        <v>7.7729999999999997E-4</v>
      </c>
      <c r="H38" s="4">
        <v>1.0460000000000001E-3</v>
      </c>
      <c r="I38" s="7">
        <v>-1.0489999999999999</v>
      </c>
      <c r="J38" s="7">
        <v>-1.272</v>
      </c>
      <c r="K38" s="7">
        <v>-1.6140000000000001</v>
      </c>
      <c r="L38" s="7">
        <v>-1.006</v>
      </c>
      <c r="M38" s="7">
        <v>-1.214</v>
      </c>
      <c r="N38" s="7">
        <v>-1.4319999999999999</v>
      </c>
      <c r="O38" s="7">
        <v>1.123</v>
      </c>
      <c r="P38" s="5" t="s">
        <v>194</v>
      </c>
      <c r="Q38" s="4">
        <v>1.0059999999999999E-10</v>
      </c>
      <c r="R38" s="2" t="s">
        <v>34</v>
      </c>
      <c r="S38" s="2" t="s">
        <v>140</v>
      </c>
    </row>
    <row r="39" spans="1:19">
      <c r="A39" s="5">
        <v>10603087</v>
      </c>
      <c r="B39" s="4">
        <v>6.6759999999999997E-9</v>
      </c>
      <c r="C39" s="4">
        <v>3.4910000000000002E-3</v>
      </c>
      <c r="D39" s="4">
        <v>0.9365</v>
      </c>
      <c r="E39" s="4">
        <v>8.9840000000000007E-3</v>
      </c>
      <c r="F39" s="4">
        <v>0.5665</v>
      </c>
      <c r="G39" s="4">
        <v>1.0380000000000001E-3</v>
      </c>
      <c r="H39" s="4">
        <v>1.163E-2</v>
      </c>
      <c r="I39" s="7">
        <v>-1.012</v>
      </c>
      <c r="J39" s="7">
        <v>-1.347</v>
      </c>
      <c r="K39" s="7">
        <v>-1.5329999999999999</v>
      </c>
      <c r="L39" s="7">
        <v>-1.3160000000000001</v>
      </c>
      <c r="M39" s="7">
        <v>-1.167</v>
      </c>
      <c r="N39" s="7">
        <v>-1.389</v>
      </c>
      <c r="O39" s="7">
        <v>-1.0349999999999999</v>
      </c>
      <c r="P39" s="5" t="s">
        <v>194</v>
      </c>
      <c r="Q39" s="4">
        <v>5.4400000000000001E-11</v>
      </c>
      <c r="R39" s="2" t="s">
        <v>35</v>
      </c>
      <c r="S39" s="2" t="s">
        <v>141</v>
      </c>
    </row>
    <row r="40" spans="1:19">
      <c r="A40" s="5">
        <v>10438272</v>
      </c>
      <c r="B40" s="4">
        <v>9.5610000000000004E-6</v>
      </c>
      <c r="C40" s="4">
        <v>1.786E-3</v>
      </c>
      <c r="D40" s="4">
        <v>0.33339999999999997</v>
      </c>
      <c r="E40" s="4">
        <v>5.7340000000000002E-2</v>
      </c>
      <c r="F40" s="4">
        <v>1.057E-3</v>
      </c>
      <c r="G40" s="4">
        <v>1.152E-3</v>
      </c>
      <c r="H40" s="4">
        <v>0.59989999999999999</v>
      </c>
      <c r="I40" s="7">
        <v>1.0740000000000001</v>
      </c>
      <c r="J40" s="7">
        <v>1.4930000000000001</v>
      </c>
      <c r="K40" s="7">
        <v>1.7170000000000001</v>
      </c>
      <c r="L40" s="7">
        <v>1.159</v>
      </c>
      <c r="M40" s="7">
        <v>1.038</v>
      </c>
      <c r="N40" s="7">
        <v>1.5880000000000001</v>
      </c>
      <c r="O40" s="7">
        <v>1.4370000000000001</v>
      </c>
      <c r="P40" s="5" t="s">
        <v>194</v>
      </c>
      <c r="Q40" s="4">
        <v>5.1249999999999998E-11</v>
      </c>
      <c r="R40" s="2" t="s">
        <v>36</v>
      </c>
      <c r="S40" s="2" t="s">
        <v>142</v>
      </c>
    </row>
    <row r="41" spans="1:19">
      <c r="A41" s="5">
        <v>10607933</v>
      </c>
      <c r="B41" s="4">
        <v>6.7280000000000006E-5</v>
      </c>
      <c r="C41" s="4">
        <v>1.5410000000000001E-3</v>
      </c>
      <c r="D41" s="4">
        <v>2.3560000000000001E-2</v>
      </c>
      <c r="E41" s="4">
        <v>8.9969999999999998E-3</v>
      </c>
      <c r="F41" s="4">
        <v>0.1948</v>
      </c>
      <c r="G41" s="4">
        <v>2.2669999999999999E-3</v>
      </c>
      <c r="H41" s="4">
        <v>2.213E-2</v>
      </c>
      <c r="I41" s="7">
        <v>1.165</v>
      </c>
      <c r="J41" s="7">
        <v>1.1859999999999999</v>
      </c>
      <c r="K41" s="7">
        <v>1.31</v>
      </c>
      <c r="L41" s="7">
        <v>1.117</v>
      </c>
      <c r="M41" s="7">
        <v>1.1279999999999999</v>
      </c>
      <c r="N41" s="7">
        <v>1.2629999999999999</v>
      </c>
      <c r="O41" s="7">
        <v>1.135</v>
      </c>
      <c r="P41" s="5" t="s">
        <v>194</v>
      </c>
      <c r="Q41" s="4">
        <v>4.1199999999999998E-9</v>
      </c>
      <c r="R41" s="2" t="s">
        <v>37</v>
      </c>
      <c r="S41" s="2" t="s">
        <v>143</v>
      </c>
    </row>
    <row r="42" spans="1:19">
      <c r="A42" s="5">
        <v>10431697</v>
      </c>
      <c r="B42" s="4">
        <v>2.0590000000000001E-7</v>
      </c>
      <c r="C42" s="4">
        <v>0.94220000000000004</v>
      </c>
      <c r="D42" s="4">
        <v>0.1782</v>
      </c>
      <c r="E42" s="4">
        <v>5.9630000000000004E-3</v>
      </c>
      <c r="F42" s="4">
        <v>5.3390000000000002E-4</v>
      </c>
      <c r="G42" s="4">
        <v>0.1012</v>
      </c>
      <c r="H42" s="4">
        <v>3.681E-4</v>
      </c>
      <c r="I42" s="7">
        <v>1.3480000000000001</v>
      </c>
      <c r="J42" s="7">
        <v>1.1779999999999999</v>
      </c>
      <c r="K42" s="7">
        <v>1.6990000000000001</v>
      </c>
      <c r="L42" s="7">
        <v>1.41</v>
      </c>
      <c r="M42" s="7">
        <v>1.554</v>
      </c>
      <c r="N42" s="7">
        <v>-1.03</v>
      </c>
      <c r="O42" s="7">
        <v>1.5129999999999999</v>
      </c>
      <c r="P42" s="5" t="s">
        <v>194</v>
      </c>
      <c r="Q42" s="4">
        <v>4.1340000000000001E-5</v>
      </c>
      <c r="R42" s="2" t="s">
        <v>38</v>
      </c>
      <c r="S42" s="2" t="s">
        <v>144</v>
      </c>
    </row>
    <row r="43" spans="1:19">
      <c r="A43" s="5">
        <v>10455961</v>
      </c>
      <c r="B43" s="4">
        <v>3.7159999999999998E-4</v>
      </c>
      <c r="C43" s="4">
        <v>8.9060000000000007E-3</v>
      </c>
      <c r="D43" s="4">
        <v>3.6060000000000002E-2</v>
      </c>
      <c r="E43" s="4">
        <v>0.94710000000000005</v>
      </c>
      <c r="F43" s="4">
        <v>0.54679999999999995</v>
      </c>
      <c r="G43" s="4">
        <v>3.6080000000000001E-3</v>
      </c>
      <c r="H43" s="4">
        <v>2.0309999999999998E-3</v>
      </c>
      <c r="I43" s="7">
        <v>-1.446</v>
      </c>
      <c r="J43" s="7">
        <v>-1.5149999999999999</v>
      </c>
      <c r="K43" s="7">
        <v>-2.0209999999999999</v>
      </c>
      <c r="L43" s="7">
        <v>-1.28</v>
      </c>
      <c r="M43" s="7">
        <v>-1.3280000000000001</v>
      </c>
      <c r="N43" s="7">
        <v>-1.792</v>
      </c>
      <c r="O43" s="7">
        <v>1.0009999999999999</v>
      </c>
      <c r="P43" s="5" t="s">
        <v>194</v>
      </c>
      <c r="Q43" s="4">
        <v>2.3479999999999999E-5</v>
      </c>
      <c r="R43" s="2" t="s">
        <v>39</v>
      </c>
      <c r="S43" s="2" t="s">
        <v>145</v>
      </c>
    </row>
    <row r="44" spans="1:19">
      <c r="A44" s="5">
        <v>10479736</v>
      </c>
      <c r="B44" s="4">
        <v>3.1870000000000001E-6</v>
      </c>
      <c r="C44" s="4">
        <v>4.3520000000000003E-2</v>
      </c>
      <c r="D44" s="4">
        <v>6.6759999999999996E-3</v>
      </c>
      <c r="E44" s="4">
        <v>0.1802</v>
      </c>
      <c r="F44" s="4">
        <v>5.6530000000000003E-5</v>
      </c>
      <c r="G44" s="4">
        <v>0.1087</v>
      </c>
      <c r="H44" s="4">
        <v>9.7669999999999996E-3</v>
      </c>
      <c r="I44" s="7">
        <v>1.21</v>
      </c>
      <c r="J44" s="7">
        <v>1.0980000000000001</v>
      </c>
      <c r="K44" s="7">
        <v>1.506</v>
      </c>
      <c r="L44" s="7">
        <v>1.105</v>
      </c>
      <c r="M44" s="7">
        <v>1.371</v>
      </c>
      <c r="N44" s="7">
        <v>1.208</v>
      </c>
      <c r="O44" s="7">
        <v>1.286</v>
      </c>
      <c r="P44" s="5" t="s">
        <v>194</v>
      </c>
      <c r="Q44" s="4">
        <v>5.1249999999999998E-11</v>
      </c>
      <c r="R44" s="2" t="s">
        <v>40</v>
      </c>
      <c r="S44" s="2" t="s">
        <v>146</v>
      </c>
    </row>
    <row r="45" spans="1:19">
      <c r="A45" s="5">
        <v>10544941</v>
      </c>
      <c r="B45" s="4">
        <v>1.5779999999999999E-9</v>
      </c>
      <c r="C45" s="4">
        <v>4.8780000000000004E-3</v>
      </c>
      <c r="D45" s="4">
        <v>0.17879999999999999</v>
      </c>
      <c r="E45" s="4">
        <v>9.9940000000000001E-2</v>
      </c>
      <c r="F45" s="4">
        <v>5.7930000000000004E-3</v>
      </c>
      <c r="G45" s="4">
        <v>4.3790000000000003E-2</v>
      </c>
      <c r="H45" s="4">
        <v>8.0510000000000009E-3</v>
      </c>
      <c r="I45" s="7">
        <v>1.1200000000000001</v>
      </c>
      <c r="J45" s="7">
        <v>1.214</v>
      </c>
      <c r="K45" s="7">
        <v>1.4</v>
      </c>
      <c r="L45" s="7">
        <v>1.0609999999999999</v>
      </c>
      <c r="M45" s="7">
        <v>1.18</v>
      </c>
      <c r="N45" s="7">
        <v>1.2649999999999999</v>
      </c>
      <c r="O45" s="7">
        <v>1.2390000000000001</v>
      </c>
      <c r="P45" s="5" t="s">
        <v>194</v>
      </c>
      <c r="Q45" s="4">
        <v>4.2450000000000001E-9</v>
      </c>
      <c r="R45" s="2" t="s">
        <v>41</v>
      </c>
      <c r="S45" s="2" t="s">
        <v>147</v>
      </c>
    </row>
    <row r="46" spans="1:19">
      <c r="A46" s="5">
        <v>10520622</v>
      </c>
      <c r="B46" s="4">
        <v>8.694E-9</v>
      </c>
      <c r="C46" s="4">
        <v>0.42299999999999999</v>
      </c>
      <c r="D46" s="4">
        <v>0.41220000000000001</v>
      </c>
      <c r="E46" s="4">
        <v>1.5070000000000001E-3</v>
      </c>
      <c r="F46" s="4">
        <v>1.9769999999999999E-5</v>
      </c>
      <c r="G46" s="4">
        <v>0.7712</v>
      </c>
      <c r="H46" s="4">
        <v>4.8869999999999998E-7</v>
      </c>
      <c r="I46" s="7">
        <v>-1.1679999999999999</v>
      </c>
      <c r="J46" s="7">
        <v>-1.024</v>
      </c>
      <c r="K46" s="7">
        <v>-2.3010000000000002</v>
      </c>
      <c r="L46" s="7">
        <v>-1.647</v>
      </c>
      <c r="M46" s="7">
        <v>-2.1579999999999999</v>
      </c>
      <c r="N46" s="7">
        <v>1.0940000000000001</v>
      </c>
      <c r="O46" s="7">
        <v>-1.6020000000000001</v>
      </c>
      <c r="P46" s="5" t="s">
        <v>194</v>
      </c>
      <c r="Q46" s="4">
        <v>2.9660000000000001E-12</v>
      </c>
      <c r="R46" s="2" t="s">
        <v>42</v>
      </c>
      <c r="S46" s="2" t="s">
        <v>148</v>
      </c>
    </row>
    <row r="47" spans="1:19">
      <c r="A47" s="5">
        <v>10566934</v>
      </c>
      <c r="B47" s="4">
        <v>4.3900000000000003E-6</v>
      </c>
      <c r="C47" s="4">
        <v>5.5629999999999999E-2</v>
      </c>
      <c r="D47" s="4">
        <v>0.3634</v>
      </c>
      <c r="E47" s="4">
        <v>0.40589999999999998</v>
      </c>
      <c r="F47" s="4">
        <v>1.2229999999999999E-4</v>
      </c>
      <c r="G47" s="4">
        <v>3.8210000000000002E-3</v>
      </c>
      <c r="H47" s="4">
        <v>2.1249999999999999E-4</v>
      </c>
      <c r="I47" s="7">
        <v>1.157</v>
      </c>
      <c r="J47" s="7">
        <v>1.516</v>
      </c>
      <c r="K47" s="7">
        <v>1.825</v>
      </c>
      <c r="L47" s="7">
        <v>1.272</v>
      </c>
      <c r="M47" s="7">
        <v>1.764</v>
      </c>
      <c r="N47" s="7">
        <v>1.31</v>
      </c>
      <c r="O47" s="7">
        <v>1.7969999999999999</v>
      </c>
      <c r="P47" s="5" t="s">
        <v>194</v>
      </c>
      <c r="Q47" s="4">
        <v>1.345E-10</v>
      </c>
      <c r="R47" s="2" t="s">
        <v>43</v>
      </c>
      <c r="S47" s="2" t="s">
        <v>149</v>
      </c>
    </row>
    <row r="48" spans="1:19">
      <c r="A48" s="5">
        <v>10436500</v>
      </c>
      <c r="B48" s="4">
        <v>7.1249999999999997E-5</v>
      </c>
      <c r="C48" s="4">
        <v>0.23319999999999999</v>
      </c>
      <c r="D48" s="4">
        <v>8.6730000000000002E-3</v>
      </c>
      <c r="E48" s="4">
        <v>1.495E-4</v>
      </c>
      <c r="F48" s="4">
        <v>0.17449999999999999</v>
      </c>
      <c r="G48" s="4">
        <v>0.21890000000000001</v>
      </c>
      <c r="H48" s="4">
        <v>7.7580000000000001E-3</v>
      </c>
      <c r="I48" s="7">
        <v>1.212</v>
      </c>
      <c r="J48" s="7">
        <v>1.0820000000000001</v>
      </c>
      <c r="K48" s="7">
        <v>1.41</v>
      </c>
      <c r="L48" s="7">
        <v>1.1599999999999999</v>
      </c>
      <c r="M48" s="7">
        <v>1.1779999999999999</v>
      </c>
      <c r="N48" s="7">
        <v>1.2050000000000001</v>
      </c>
      <c r="O48" s="7">
        <v>1.1040000000000001</v>
      </c>
      <c r="P48" s="5" t="s">
        <v>194</v>
      </c>
      <c r="Q48" s="4">
        <v>1.5319999999999999E-6</v>
      </c>
      <c r="R48" s="2" t="s">
        <v>44</v>
      </c>
      <c r="S48" s="2" t="s">
        <v>150</v>
      </c>
    </row>
    <row r="49" spans="1:19">
      <c r="A49" s="5">
        <v>10374560</v>
      </c>
      <c r="B49" s="4">
        <v>4.3529999999999998E-5</v>
      </c>
      <c r="C49" s="4">
        <v>1.291E-5</v>
      </c>
      <c r="D49" s="4">
        <v>0.54930000000000001</v>
      </c>
      <c r="E49" s="4">
        <v>1.5259999999999999E-2</v>
      </c>
      <c r="F49" s="4">
        <v>0.60229999999999995</v>
      </c>
      <c r="G49" s="4">
        <v>5.1879999999999999E-3</v>
      </c>
      <c r="H49" s="4">
        <v>2.6590000000000001E-4</v>
      </c>
      <c r="I49" s="7">
        <v>-1.03</v>
      </c>
      <c r="J49" s="7">
        <v>-1.1850000000000001</v>
      </c>
      <c r="K49" s="7">
        <v>-1.4330000000000001</v>
      </c>
      <c r="L49" s="7">
        <v>-1.1619999999999999</v>
      </c>
      <c r="M49" s="7">
        <v>-1.264</v>
      </c>
      <c r="N49" s="7">
        <v>-1.371</v>
      </c>
      <c r="O49" s="7">
        <v>1.032</v>
      </c>
      <c r="P49" s="5" t="s">
        <v>194</v>
      </c>
      <c r="Q49" s="4">
        <v>1.023E-11</v>
      </c>
      <c r="R49" s="2" t="s">
        <v>45</v>
      </c>
      <c r="S49" s="2" t="s">
        <v>151</v>
      </c>
    </row>
    <row r="50" spans="1:19">
      <c r="A50" s="5">
        <v>10530819</v>
      </c>
      <c r="B50" s="4">
        <v>5.5379999999999997E-9</v>
      </c>
      <c r="C50" s="4">
        <v>6.8599999999999998E-4</v>
      </c>
      <c r="D50" s="4">
        <v>1.2840000000000001E-2</v>
      </c>
      <c r="E50" s="4">
        <v>2.843E-3</v>
      </c>
      <c r="F50" s="4">
        <v>0.19689999999999999</v>
      </c>
      <c r="G50" s="4">
        <v>3.0360000000000002E-2</v>
      </c>
      <c r="H50" s="4">
        <v>9.7499999999999996E-4</v>
      </c>
      <c r="I50" s="7">
        <v>1.3169999999999999</v>
      </c>
      <c r="J50" s="7">
        <v>1.1439999999999999</v>
      </c>
      <c r="K50" s="7">
        <v>1.421</v>
      </c>
      <c r="L50" s="7">
        <v>1.1140000000000001</v>
      </c>
      <c r="M50" s="7">
        <v>1.133</v>
      </c>
      <c r="N50" s="7">
        <v>1.4910000000000001</v>
      </c>
      <c r="O50" s="7">
        <v>1.0429999999999999</v>
      </c>
      <c r="P50" s="5" t="s">
        <v>194</v>
      </c>
      <c r="Q50" s="4">
        <v>5.1249999999999998E-11</v>
      </c>
      <c r="R50" s="2" t="s">
        <v>47</v>
      </c>
      <c r="S50" s="2" t="s">
        <v>153</v>
      </c>
    </row>
    <row r="51" spans="1:19">
      <c r="A51" s="5">
        <v>10548563</v>
      </c>
      <c r="B51" s="4">
        <v>3.507E-9</v>
      </c>
      <c r="C51" s="4">
        <v>7.2090000000000001E-2</v>
      </c>
      <c r="D51" s="4">
        <v>0.71530000000000005</v>
      </c>
      <c r="E51" s="4">
        <v>1.9220000000000001E-3</v>
      </c>
      <c r="F51" s="4">
        <v>0.99890000000000001</v>
      </c>
      <c r="G51" s="4">
        <v>5.4299999999999999E-3</v>
      </c>
      <c r="H51" s="4">
        <v>8.5879999999999995E-4</v>
      </c>
      <c r="I51" s="7">
        <v>-1.022</v>
      </c>
      <c r="J51" s="7">
        <v>-1.2729999999999999</v>
      </c>
      <c r="K51" s="7">
        <v>-1.702</v>
      </c>
      <c r="L51" s="7">
        <v>-1.194</v>
      </c>
      <c r="M51" s="7">
        <v>-1.2649999999999999</v>
      </c>
      <c r="N51" s="7">
        <v>-1.2609999999999999</v>
      </c>
      <c r="O51" s="7">
        <v>-1.006</v>
      </c>
      <c r="P51" s="5" t="s">
        <v>194</v>
      </c>
      <c r="Q51" s="4">
        <v>1.2249999999999999E-10</v>
      </c>
      <c r="R51" s="2" t="s">
        <v>49</v>
      </c>
      <c r="S51" s="2" t="s">
        <v>155</v>
      </c>
    </row>
    <row r="52" spans="1:19">
      <c r="A52" s="5">
        <v>10354389</v>
      </c>
      <c r="B52" s="4">
        <v>4.3249999999999999E-3</v>
      </c>
      <c r="C52" s="4">
        <v>2.4650000000000002E-3</v>
      </c>
      <c r="D52" s="4">
        <v>0.54310000000000003</v>
      </c>
      <c r="E52" s="4">
        <v>1.0039999999999999E-3</v>
      </c>
      <c r="F52" s="4">
        <v>0.38140000000000002</v>
      </c>
      <c r="G52" s="4">
        <v>1.8879999999999999E-3</v>
      </c>
      <c r="H52" s="4">
        <v>7.2910000000000003E-2</v>
      </c>
      <c r="I52" s="7">
        <v>-1.0529999999999999</v>
      </c>
      <c r="J52" s="7">
        <v>-1.234</v>
      </c>
      <c r="K52" s="7">
        <v>-1.194</v>
      </c>
      <c r="L52" s="7">
        <v>-1.2050000000000001</v>
      </c>
      <c r="M52" s="7">
        <v>-1.1160000000000001</v>
      </c>
      <c r="N52" s="7">
        <v>-1.375</v>
      </c>
      <c r="O52" s="7">
        <v>1.0960000000000001</v>
      </c>
      <c r="P52" s="5" t="s">
        <v>194</v>
      </c>
      <c r="Q52" s="4">
        <v>6.2750000000000001E-6</v>
      </c>
      <c r="R52" s="2" t="s">
        <v>50</v>
      </c>
      <c r="S52" s="2" t="s">
        <v>156</v>
      </c>
    </row>
    <row r="53" spans="1:19">
      <c r="A53" s="5">
        <v>10378774</v>
      </c>
      <c r="B53" s="4">
        <v>4.3210000000000002E-3</v>
      </c>
      <c r="C53" s="4">
        <v>3.896E-5</v>
      </c>
      <c r="D53" s="4">
        <v>8.9569999999999997E-3</v>
      </c>
      <c r="E53" s="4">
        <v>1.48E-3</v>
      </c>
      <c r="F53" s="4">
        <v>2.648E-2</v>
      </c>
      <c r="G53" s="4">
        <v>0.1113</v>
      </c>
      <c r="H53" s="4">
        <v>1.5970000000000002E-2</v>
      </c>
      <c r="I53" s="7">
        <v>1.202</v>
      </c>
      <c r="J53" s="7">
        <v>1.093</v>
      </c>
      <c r="K53" s="7">
        <v>1.2609999999999999</v>
      </c>
      <c r="L53" s="7">
        <v>1.234</v>
      </c>
      <c r="M53" s="7">
        <v>1.228</v>
      </c>
      <c r="N53" s="7">
        <v>1.3380000000000001</v>
      </c>
      <c r="O53" s="7">
        <v>1.175</v>
      </c>
      <c r="P53" s="5" t="s">
        <v>194</v>
      </c>
      <c r="Q53" s="4">
        <v>1.072E-10</v>
      </c>
      <c r="R53" s="2" t="s">
        <v>51</v>
      </c>
      <c r="S53" s="2" t="s">
        <v>157</v>
      </c>
    </row>
    <row r="54" spans="1:19">
      <c r="A54" s="5">
        <v>10457888</v>
      </c>
      <c r="B54" s="4">
        <v>7.8469999999999999E-5</v>
      </c>
      <c r="C54" s="4">
        <v>4.2830000000000002E-5</v>
      </c>
      <c r="D54" s="4">
        <v>7.4159999999999995E-5</v>
      </c>
      <c r="E54" s="4">
        <v>0.15260000000000001</v>
      </c>
      <c r="F54" s="4">
        <v>2.341E-2</v>
      </c>
      <c r="G54" s="4">
        <v>2.1940000000000001E-2</v>
      </c>
      <c r="H54" s="4">
        <v>5.0400000000000002E-3</v>
      </c>
      <c r="I54" s="7">
        <v>1.2470000000000001</v>
      </c>
      <c r="J54" s="7">
        <v>1.0960000000000001</v>
      </c>
      <c r="K54" s="7">
        <v>1.3160000000000001</v>
      </c>
      <c r="L54" s="7">
        <v>1.08</v>
      </c>
      <c r="M54" s="7">
        <v>1.236</v>
      </c>
      <c r="N54" s="7">
        <v>1.389</v>
      </c>
      <c r="O54" s="7">
        <v>1.1339999999999999</v>
      </c>
      <c r="P54" s="5" t="s">
        <v>194</v>
      </c>
      <c r="Q54" s="4">
        <v>1.7130000000000001E-13</v>
      </c>
      <c r="R54" s="2" t="s">
        <v>52</v>
      </c>
      <c r="S54" s="2" t="s">
        <v>158</v>
      </c>
    </row>
    <row r="55" spans="1:19">
      <c r="A55" s="5">
        <v>10390780</v>
      </c>
      <c r="B55" s="4">
        <v>1.0629999999999999E-3</v>
      </c>
      <c r="C55" s="4">
        <v>1.6590000000000001E-3</v>
      </c>
      <c r="D55" s="4">
        <v>1.225E-3</v>
      </c>
      <c r="E55" s="4">
        <v>6.6639999999999998E-3</v>
      </c>
      <c r="F55" s="4">
        <v>0.21679999999999999</v>
      </c>
      <c r="G55" s="4">
        <v>0.12740000000000001</v>
      </c>
      <c r="H55" s="4">
        <v>1.899E-2</v>
      </c>
      <c r="I55" s="7">
        <v>1.21</v>
      </c>
      <c r="J55" s="7">
        <v>1.097</v>
      </c>
      <c r="K55" s="7">
        <v>1.343</v>
      </c>
      <c r="L55" s="7">
        <v>1.1379999999999999</v>
      </c>
      <c r="M55" s="7">
        <v>1.2010000000000001</v>
      </c>
      <c r="N55" s="7">
        <v>1.403</v>
      </c>
      <c r="O55" s="7">
        <v>1.071</v>
      </c>
      <c r="P55" s="5" t="s">
        <v>194</v>
      </c>
      <c r="Q55" s="4">
        <v>8.2109999999999999E-9</v>
      </c>
      <c r="R55" s="2" t="s">
        <v>53</v>
      </c>
      <c r="S55" s="2" t="s">
        <v>159</v>
      </c>
    </row>
    <row r="56" spans="1:19">
      <c r="A56" s="5">
        <v>10502329</v>
      </c>
      <c r="B56" s="4">
        <v>4.7029999999999997E-3</v>
      </c>
      <c r="C56" s="4">
        <v>6.0309999999999999E-3</v>
      </c>
      <c r="D56" s="4">
        <v>1.6329999999999999E-3</v>
      </c>
      <c r="E56" s="4">
        <v>2.7950000000000002E-4</v>
      </c>
      <c r="F56" s="4">
        <v>0.6915</v>
      </c>
      <c r="G56" s="4">
        <v>7.9430000000000001E-2</v>
      </c>
      <c r="H56" s="4">
        <v>0.1396</v>
      </c>
      <c r="I56" s="7">
        <v>1.1779999999999999</v>
      </c>
      <c r="J56" s="7">
        <v>1.0940000000000001</v>
      </c>
      <c r="K56" s="7">
        <v>1.1719999999999999</v>
      </c>
      <c r="L56" s="7">
        <v>1.19</v>
      </c>
      <c r="M56" s="7">
        <v>1.0960000000000001</v>
      </c>
      <c r="N56" s="7">
        <v>1.1339999999999999</v>
      </c>
      <c r="O56" s="7">
        <v>-1.016</v>
      </c>
      <c r="P56" s="5" t="s">
        <v>194</v>
      </c>
      <c r="Q56" s="4">
        <v>2.2389999999999999E-4</v>
      </c>
      <c r="R56" s="2" t="s">
        <v>54</v>
      </c>
      <c r="S56" s="2" t="s">
        <v>160</v>
      </c>
    </row>
    <row r="57" spans="1:19">
      <c r="A57" s="5">
        <v>10535458</v>
      </c>
      <c r="B57" s="4">
        <v>2.0639999999999999E-5</v>
      </c>
      <c r="C57" s="4">
        <v>0.1066</v>
      </c>
      <c r="D57" s="4">
        <v>3.5349999999999997E-4</v>
      </c>
      <c r="E57" s="4">
        <v>0.1191</v>
      </c>
      <c r="F57" s="4">
        <v>1.3680000000000001E-3</v>
      </c>
      <c r="G57" s="4">
        <v>3.4180000000000001E-4</v>
      </c>
      <c r="H57" s="4">
        <v>7.0510000000000003E-2</v>
      </c>
      <c r="I57" s="7">
        <v>1.23</v>
      </c>
      <c r="J57" s="7">
        <v>1.1990000000000001</v>
      </c>
      <c r="K57" s="7">
        <v>1.181</v>
      </c>
      <c r="L57" s="7">
        <v>1.0820000000000001</v>
      </c>
      <c r="M57" s="7">
        <v>1.1040000000000001</v>
      </c>
      <c r="N57" s="7">
        <v>1.1879999999999999</v>
      </c>
      <c r="O57" s="7">
        <v>1.25</v>
      </c>
      <c r="P57" s="5" t="s">
        <v>194</v>
      </c>
      <c r="Q57" s="4">
        <v>4.5919999999999997E-8</v>
      </c>
      <c r="R57" s="2" t="s">
        <v>55</v>
      </c>
      <c r="S57" s="2" t="s">
        <v>161</v>
      </c>
    </row>
    <row r="58" spans="1:19">
      <c r="A58" s="5">
        <v>10345065</v>
      </c>
      <c r="B58" s="4">
        <v>3.3169999999999999E-4</v>
      </c>
      <c r="C58" s="4">
        <v>2.8470000000000001E-3</v>
      </c>
      <c r="D58" s="4">
        <v>0.44800000000000001</v>
      </c>
      <c r="E58" s="4">
        <v>5.9519999999999998E-3</v>
      </c>
      <c r="F58" s="4">
        <v>1.1349999999999999E-6</v>
      </c>
      <c r="G58" s="4">
        <v>5.6329999999999998E-2</v>
      </c>
      <c r="H58" s="4">
        <v>1.274E-2</v>
      </c>
      <c r="I58" s="7">
        <v>1.071</v>
      </c>
      <c r="J58" s="7">
        <v>1.333</v>
      </c>
      <c r="K58" s="7">
        <v>1.679</v>
      </c>
      <c r="L58" s="7">
        <v>1.351</v>
      </c>
      <c r="M58" s="7">
        <v>1.538</v>
      </c>
      <c r="N58" s="7">
        <v>1.62</v>
      </c>
      <c r="O58" s="7">
        <v>1.5920000000000001</v>
      </c>
      <c r="P58" s="5" t="s">
        <v>194</v>
      </c>
      <c r="Q58" s="4">
        <v>9.1389999999999994E-11</v>
      </c>
      <c r="R58" s="2" t="s">
        <v>56</v>
      </c>
      <c r="S58" s="2" t="s">
        <v>162</v>
      </c>
    </row>
    <row r="59" spans="1:19">
      <c r="A59" s="5">
        <v>10490989</v>
      </c>
      <c r="B59" s="4">
        <v>7.1930000000000004E-6</v>
      </c>
      <c r="C59" s="4">
        <v>6.9170000000000004E-3</v>
      </c>
      <c r="D59" s="4">
        <v>0.31509999999999999</v>
      </c>
      <c r="E59" s="4">
        <v>9.946E-3</v>
      </c>
      <c r="F59" s="4">
        <v>0.16089999999999999</v>
      </c>
      <c r="G59" s="4">
        <v>0.3372</v>
      </c>
      <c r="H59" s="4">
        <v>2.4889999999999999E-3</v>
      </c>
      <c r="I59" s="7">
        <v>-1.119</v>
      </c>
      <c r="J59" s="7">
        <v>-1.0960000000000001</v>
      </c>
      <c r="K59" s="7">
        <v>-1.504</v>
      </c>
      <c r="L59" s="7">
        <v>-1.2490000000000001</v>
      </c>
      <c r="M59" s="7">
        <v>-1.256</v>
      </c>
      <c r="N59" s="7">
        <v>-1.27</v>
      </c>
      <c r="O59" s="7">
        <v>1.0669999999999999</v>
      </c>
      <c r="P59" s="5" t="s">
        <v>194</v>
      </c>
      <c r="Q59" s="4">
        <v>3.0800000000000001E-7</v>
      </c>
      <c r="R59" s="2" t="s">
        <v>57</v>
      </c>
      <c r="S59" s="2" t="s">
        <v>163</v>
      </c>
    </row>
    <row r="60" spans="1:19">
      <c r="A60" s="5">
        <v>10606315</v>
      </c>
      <c r="B60" s="4">
        <v>5.0000000000000001E-3</v>
      </c>
      <c r="C60" s="4">
        <v>0.23369999999999999</v>
      </c>
      <c r="D60" s="4">
        <v>4.6950000000000004E-3</v>
      </c>
      <c r="E60" s="4">
        <v>0.66239999999999999</v>
      </c>
      <c r="F60" s="4">
        <v>4.4489999999999998E-3</v>
      </c>
      <c r="G60" s="4">
        <v>0.61950000000000005</v>
      </c>
      <c r="H60" s="4">
        <v>6.5469999999999999E-3</v>
      </c>
      <c r="I60" s="7">
        <v>1.1539999999999999</v>
      </c>
      <c r="J60" s="7">
        <v>1.028</v>
      </c>
      <c r="K60" s="7">
        <v>1.131</v>
      </c>
      <c r="L60" s="7">
        <v>1.0620000000000001</v>
      </c>
      <c r="M60" s="7">
        <v>1.2170000000000001</v>
      </c>
      <c r="N60" s="7">
        <v>1.1359999999999999</v>
      </c>
      <c r="O60" s="7">
        <v>1.1679999999999999</v>
      </c>
      <c r="P60" s="5" t="s">
        <v>194</v>
      </c>
      <c r="Q60" s="4">
        <v>2.4120000000000001E-4</v>
      </c>
      <c r="R60" s="2" t="s">
        <v>58</v>
      </c>
      <c r="S60" s="2" t="s">
        <v>164</v>
      </c>
    </row>
    <row r="61" spans="1:19">
      <c r="A61" s="5">
        <v>10521907</v>
      </c>
      <c r="B61" s="4">
        <v>7.0430000000000004E-10</v>
      </c>
      <c r="C61" s="4">
        <v>4.6289999999999999E-5</v>
      </c>
      <c r="D61" s="4">
        <v>3.2139999999999998E-3</v>
      </c>
      <c r="E61" s="4">
        <v>0.1799</v>
      </c>
      <c r="F61" s="4">
        <v>0.2707</v>
      </c>
      <c r="G61" s="4">
        <v>3.805E-2</v>
      </c>
      <c r="H61" s="4">
        <v>4.2259999999999997E-3</v>
      </c>
      <c r="I61" s="7">
        <v>1.246</v>
      </c>
      <c r="J61" s="7">
        <v>1.175</v>
      </c>
      <c r="K61" s="7">
        <v>1.3620000000000001</v>
      </c>
      <c r="L61" s="7">
        <v>1.08</v>
      </c>
      <c r="M61" s="7">
        <v>1.218</v>
      </c>
      <c r="N61" s="7">
        <v>1.5249999999999999</v>
      </c>
      <c r="O61" s="7">
        <v>1.0660000000000001</v>
      </c>
      <c r="P61" s="5" t="s">
        <v>194</v>
      </c>
      <c r="Q61" s="4">
        <v>4.5289999999999999E-11</v>
      </c>
      <c r="R61" s="2" t="s">
        <v>59</v>
      </c>
      <c r="S61" s="2" t="s">
        <v>165</v>
      </c>
    </row>
    <row r="62" spans="1:19">
      <c r="A62" s="5">
        <v>10535841</v>
      </c>
      <c r="B62" s="4">
        <v>8.8960000000000002E-7</v>
      </c>
      <c r="C62" s="4">
        <v>4.5970000000000001E-4</v>
      </c>
      <c r="D62" s="4">
        <v>0.48049999999999998</v>
      </c>
      <c r="E62" s="4">
        <v>5.5349999999999996E-4</v>
      </c>
      <c r="F62" s="4">
        <v>3.0460000000000001E-3</v>
      </c>
      <c r="G62" s="4">
        <v>6.8610000000000004E-2</v>
      </c>
      <c r="H62" s="4">
        <v>2.332E-2</v>
      </c>
      <c r="I62" s="7">
        <v>1.0609999999999999</v>
      </c>
      <c r="J62" s="7">
        <v>1.232</v>
      </c>
      <c r="K62" s="7">
        <v>1.6040000000000001</v>
      </c>
      <c r="L62" s="7">
        <v>1.3320000000000001</v>
      </c>
      <c r="M62" s="7">
        <v>1.206</v>
      </c>
      <c r="N62" s="7">
        <v>1.6180000000000001</v>
      </c>
      <c r="O62" s="7">
        <v>1.29</v>
      </c>
      <c r="P62" s="5" t="s">
        <v>194</v>
      </c>
      <c r="Q62" s="4">
        <v>8.0219999999999995E-11</v>
      </c>
      <c r="R62" s="2" t="s">
        <v>60</v>
      </c>
      <c r="S62" s="2" t="s">
        <v>166</v>
      </c>
    </row>
    <row r="63" spans="1:19">
      <c r="A63" s="5">
        <v>10548817</v>
      </c>
      <c r="B63" s="4">
        <v>2.1299999999999999E-6</v>
      </c>
      <c r="C63" s="4">
        <v>2.8139999999999998E-2</v>
      </c>
      <c r="D63" s="4">
        <v>0.82820000000000005</v>
      </c>
      <c r="E63" s="4">
        <v>7.0200000000000002E-3</v>
      </c>
      <c r="F63" s="4">
        <v>4.8430000000000001E-2</v>
      </c>
      <c r="G63" s="4">
        <v>3.2929999999999999E-3</v>
      </c>
      <c r="H63" s="4">
        <v>2.2460000000000001E-4</v>
      </c>
      <c r="I63" s="7">
        <v>1.0189999999999999</v>
      </c>
      <c r="J63" s="7">
        <v>-1.2889999999999999</v>
      </c>
      <c r="K63" s="7">
        <v>-1.4550000000000001</v>
      </c>
      <c r="L63" s="7">
        <v>-1.3140000000000001</v>
      </c>
      <c r="M63" s="7">
        <v>-1.39</v>
      </c>
      <c r="N63" s="7">
        <v>-1.2250000000000001</v>
      </c>
      <c r="O63" s="7">
        <v>-1.2649999999999999</v>
      </c>
      <c r="P63" s="5" t="s">
        <v>194</v>
      </c>
      <c r="Q63" s="4">
        <v>1.8410000000000001E-8</v>
      </c>
      <c r="R63" s="2" t="s">
        <v>61</v>
      </c>
      <c r="S63" s="2" t="s">
        <v>167</v>
      </c>
    </row>
    <row r="64" spans="1:19">
      <c r="A64" s="5">
        <v>10417538</v>
      </c>
      <c r="B64" s="4">
        <v>5.5909999999999998E-4</v>
      </c>
      <c r="C64" s="4">
        <v>2.009E-4</v>
      </c>
      <c r="D64" s="4">
        <v>8.0289999999999997E-3</v>
      </c>
      <c r="E64" s="4">
        <v>5.6039999999999996E-3</v>
      </c>
      <c r="F64" s="4">
        <v>9.9070000000000005E-2</v>
      </c>
      <c r="G64" s="4">
        <v>0.19889999999999999</v>
      </c>
      <c r="H64" s="4">
        <v>0.106</v>
      </c>
      <c r="I64" s="7">
        <v>1.1890000000000001</v>
      </c>
      <c r="J64" s="7">
        <v>1.0740000000000001</v>
      </c>
      <c r="K64" s="7">
        <v>1.21</v>
      </c>
      <c r="L64" s="7">
        <v>1.143</v>
      </c>
      <c r="M64" s="7">
        <v>1.135</v>
      </c>
      <c r="N64" s="7">
        <v>1.2809999999999999</v>
      </c>
      <c r="O64" s="7">
        <v>1.137</v>
      </c>
      <c r="P64" s="5" t="s">
        <v>194</v>
      </c>
      <c r="Q64" s="4">
        <v>1.7770000000000001E-7</v>
      </c>
      <c r="R64" s="2" t="s">
        <v>62</v>
      </c>
      <c r="S64" s="2" t="s">
        <v>168</v>
      </c>
    </row>
    <row r="65" spans="1:19">
      <c r="A65" s="5">
        <v>10449608</v>
      </c>
      <c r="B65" s="4">
        <v>1.184E-4</v>
      </c>
      <c r="C65" s="4">
        <v>5.3950000000000005E-4</v>
      </c>
      <c r="D65" s="4">
        <v>9.239E-2</v>
      </c>
      <c r="E65" s="4">
        <v>1.0679999999999999E-3</v>
      </c>
      <c r="F65" s="4">
        <v>6.2710000000000002E-2</v>
      </c>
      <c r="G65" s="4">
        <v>4.2329999999999998E-3</v>
      </c>
      <c r="H65" s="4">
        <v>9.8849999999999993E-2</v>
      </c>
      <c r="I65" s="7">
        <v>1.163</v>
      </c>
      <c r="J65" s="7">
        <v>1.206</v>
      </c>
      <c r="K65" s="7">
        <v>1.625</v>
      </c>
      <c r="L65" s="7">
        <v>1.2030000000000001</v>
      </c>
      <c r="M65" s="7">
        <v>1.109</v>
      </c>
      <c r="N65" s="7">
        <v>1.31</v>
      </c>
      <c r="O65" s="7">
        <v>1.121</v>
      </c>
      <c r="P65" s="5" t="s">
        <v>194</v>
      </c>
      <c r="Q65" s="4">
        <v>2.057E-10</v>
      </c>
      <c r="R65" s="2" t="s">
        <v>63</v>
      </c>
      <c r="S65" s="2" t="s">
        <v>169</v>
      </c>
    </row>
    <row r="66" spans="1:19">
      <c r="A66" s="5">
        <v>10401138</v>
      </c>
      <c r="B66" s="4">
        <v>3.9379999999999998E-4</v>
      </c>
      <c r="C66" s="4">
        <v>2.3560000000000001E-4</v>
      </c>
      <c r="D66" s="4">
        <v>3.7809999999999997E-4</v>
      </c>
      <c r="E66" s="4">
        <v>0.1103</v>
      </c>
      <c r="F66" s="4">
        <v>0.1588</v>
      </c>
      <c r="G66" s="4">
        <v>7.3499999999999998E-3</v>
      </c>
      <c r="H66" s="4">
        <v>5.9119999999999999E-2</v>
      </c>
      <c r="I66" s="7">
        <v>1.224</v>
      </c>
      <c r="J66" s="7">
        <v>1.1000000000000001</v>
      </c>
      <c r="K66" s="7">
        <v>1.28</v>
      </c>
      <c r="L66" s="7">
        <v>1.083</v>
      </c>
      <c r="M66" s="7">
        <v>1.1319999999999999</v>
      </c>
      <c r="N66" s="7">
        <v>1.387</v>
      </c>
      <c r="O66" s="7">
        <v>1.1319999999999999</v>
      </c>
      <c r="P66" s="5" t="s">
        <v>194</v>
      </c>
      <c r="Q66" s="4">
        <v>1.277E-8</v>
      </c>
      <c r="R66" s="2" t="s">
        <v>64</v>
      </c>
      <c r="S66" s="2" t="s">
        <v>170</v>
      </c>
    </row>
    <row r="67" spans="1:19">
      <c r="A67" s="5">
        <v>10530733</v>
      </c>
      <c r="B67" s="4">
        <v>4.437E-8</v>
      </c>
      <c r="C67" s="4">
        <v>3.856E-6</v>
      </c>
      <c r="D67" s="4">
        <v>0.20369999999999999</v>
      </c>
      <c r="E67" s="4">
        <v>5.2690000000000001E-2</v>
      </c>
      <c r="F67" s="4">
        <v>0.67230000000000001</v>
      </c>
      <c r="G67" s="4">
        <v>1.382E-3</v>
      </c>
      <c r="H67" s="4">
        <v>4.182E-3</v>
      </c>
      <c r="I67" s="7">
        <v>1.069</v>
      </c>
      <c r="J67" s="7">
        <v>-1.1499999999999999</v>
      </c>
      <c r="K67" s="7">
        <v>-1.464</v>
      </c>
      <c r="L67" s="7">
        <v>-1.111</v>
      </c>
      <c r="M67" s="7">
        <v>-1.1439999999999999</v>
      </c>
      <c r="N67" s="7">
        <v>-1.45</v>
      </c>
      <c r="O67" s="7">
        <v>1.0569999999999999</v>
      </c>
      <c r="P67" s="5" t="s">
        <v>194</v>
      </c>
      <c r="Q67" s="4">
        <v>2.4290000000000002E-9</v>
      </c>
      <c r="R67" s="2" t="s">
        <v>65</v>
      </c>
      <c r="S67" s="2" t="s">
        <v>171</v>
      </c>
    </row>
    <row r="68" spans="1:19">
      <c r="A68" s="5">
        <v>10484431</v>
      </c>
      <c r="B68" s="4">
        <v>1.181E-5</v>
      </c>
      <c r="C68" s="4">
        <v>1.3009999999999999E-4</v>
      </c>
      <c r="D68" s="4">
        <v>1.3050000000000001E-2</v>
      </c>
      <c r="E68" s="4">
        <v>1.557E-3</v>
      </c>
      <c r="F68" s="4">
        <v>0.70899999999999996</v>
      </c>
      <c r="G68" s="4">
        <v>8.3470000000000003E-3</v>
      </c>
      <c r="H68" s="4">
        <v>2.23E-2</v>
      </c>
      <c r="I68" s="7">
        <v>1.2250000000000001</v>
      </c>
      <c r="J68" s="7">
        <v>1.2070000000000001</v>
      </c>
      <c r="K68" s="7">
        <v>1.8069999999999999</v>
      </c>
      <c r="L68" s="7">
        <v>1.232</v>
      </c>
      <c r="M68" s="7">
        <v>1.2150000000000001</v>
      </c>
      <c r="N68" s="7">
        <v>1.508</v>
      </c>
      <c r="O68" s="7">
        <v>1.0740000000000001</v>
      </c>
      <c r="P68" s="5" t="s">
        <v>194</v>
      </c>
      <c r="Q68" s="4">
        <v>8.0219999999999995E-11</v>
      </c>
      <c r="R68" s="2" t="s">
        <v>66</v>
      </c>
      <c r="S68" s="2" t="s">
        <v>172</v>
      </c>
    </row>
    <row r="69" spans="1:19">
      <c r="A69" s="5">
        <v>10532989</v>
      </c>
      <c r="B69" s="4">
        <v>4.8199999999999996E-3</v>
      </c>
      <c r="C69" s="4">
        <v>3.15E-5</v>
      </c>
      <c r="D69" s="4">
        <v>1.5269999999999999E-3</v>
      </c>
      <c r="E69" s="4">
        <v>3.1770000000000001E-3</v>
      </c>
      <c r="F69" s="4">
        <v>0.88790000000000002</v>
      </c>
      <c r="G69" s="4">
        <v>0.31769999999999998</v>
      </c>
      <c r="H69" s="4">
        <v>1.1209999999999999E-2</v>
      </c>
      <c r="I69" s="7">
        <v>1.1060000000000001</v>
      </c>
      <c r="J69" s="7">
        <v>1.0660000000000001</v>
      </c>
      <c r="K69" s="7">
        <v>1.121</v>
      </c>
      <c r="L69" s="7">
        <v>1.0900000000000001</v>
      </c>
      <c r="M69" s="7">
        <v>1.157</v>
      </c>
      <c r="N69" s="7">
        <v>1.278</v>
      </c>
      <c r="O69" s="7">
        <v>1.0409999999999999</v>
      </c>
      <c r="P69" s="5" t="s">
        <v>194</v>
      </c>
      <c r="Q69" s="4">
        <v>1.482E-5</v>
      </c>
      <c r="R69" s="2" t="s">
        <v>67</v>
      </c>
      <c r="S69" s="2" t="s">
        <v>173</v>
      </c>
    </row>
    <row r="70" spans="1:19">
      <c r="A70" s="5">
        <v>10442596</v>
      </c>
      <c r="B70" s="4">
        <v>4.7629999999999998E-4</v>
      </c>
      <c r="C70" s="4">
        <v>3.5100000000000001E-3</v>
      </c>
      <c r="D70" s="4">
        <v>0.77090000000000003</v>
      </c>
      <c r="E70" s="4">
        <v>0.89219999999999999</v>
      </c>
      <c r="F70" s="4">
        <v>0.59209999999999996</v>
      </c>
      <c r="G70" s="4">
        <v>2.4459999999999998E-3</v>
      </c>
      <c r="H70" s="4">
        <v>9.6690000000000003E-4</v>
      </c>
      <c r="I70" s="7">
        <v>1.028</v>
      </c>
      <c r="J70" s="7">
        <v>1.26</v>
      </c>
      <c r="K70" s="7">
        <v>1.272</v>
      </c>
      <c r="L70" s="7">
        <v>-1.004</v>
      </c>
      <c r="M70" s="7">
        <v>1.1830000000000001</v>
      </c>
      <c r="N70" s="7">
        <v>1.2410000000000001</v>
      </c>
      <c r="O70" s="7">
        <v>1.06</v>
      </c>
      <c r="P70" s="5" t="s">
        <v>194</v>
      </c>
      <c r="Q70" s="4">
        <v>5.575E-5</v>
      </c>
      <c r="R70" s="2" t="s">
        <v>68</v>
      </c>
      <c r="S70" s="2" t="s">
        <v>174</v>
      </c>
    </row>
    <row r="71" spans="1:19">
      <c r="A71" s="5">
        <v>10567043</v>
      </c>
      <c r="B71" s="4">
        <v>1.903E-7</v>
      </c>
      <c r="C71" s="4">
        <v>3.5499999999999997E-2</v>
      </c>
      <c r="D71" s="4">
        <v>4.4299999999999999E-2</v>
      </c>
      <c r="E71" s="4">
        <v>6.6499999999999997E-3</v>
      </c>
      <c r="F71" s="4">
        <v>0.39</v>
      </c>
      <c r="G71" s="4">
        <v>3.1840000000000002E-3</v>
      </c>
      <c r="H71" s="4">
        <v>6.736E-4</v>
      </c>
      <c r="I71" s="7">
        <v>1.117</v>
      </c>
      <c r="J71" s="7">
        <v>-1.1990000000000001</v>
      </c>
      <c r="K71" s="7">
        <v>-1.4339999999999999</v>
      </c>
      <c r="L71" s="7">
        <v>-1.202</v>
      </c>
      <c r="M71" s="7">
        <v>-1.2769999999999999</v>
      </c>
      <c r="N71" s="7">
        <v>-1.2070000000000001</v>
      </c>
      <c r="O71" s="7">
        <v>-1.0569999999999999</v>
      </c>
      <c r="P71" s="5" t="s">
        <v>194</v>
      </c>
      <c r="Q71" s="4">
        <v>3.4069999999999997E-7</v>
      </c>
      <c r="R71" s="2" t="s">
        <v>69</v>
      </c>
      <c r="S71" s="2" t="s">
        <v>175</v>
      </c>
    </row>
    <row r="72" spans="1:19">
      <c r="A72" s="5">
        <v>10456383</v>
      </c>
      <c r="B72" s="4">
        <v>1.2179999999999999E-3</v>
      </c>
      <c r="C72" s="4">
        <v>8.0259999999999998E-2</v>
      </c>
      <c r="D72" s="4">
        <v>0.23200000000000001</v>
      </c>
      <c r="E72" s="4">
        <v>4.5109999999999997E-2</v>
      </c>
      <c r="F72" s="4">
        <v>6.8719999999999996E-3</v>
      </c>
      <c r="G72" s="4">
        <v>2.2729999999999998E-3</v>
      </c>
      <c r="H72" s="4">
        <v>1.05E-7</v>
      </c>
      <c r="I72" s="7">
        <v>1.0680000000000001</v>
      </c>
      <c r="J72" s="7">
        <v>-1.276</v>
      </c>
      <c r="K72" s="7">
        <v>-1.242</v>
      </c>
      <c r="L72" s="7">
        <v>-1.151</v>
      </c>
      <c r="M72" s="7">
        <v>-1.5669999999999999</v>
      </c>
      <c r="N72" s="7">
        <v>-1.131</v>
      </c>
      <c r="O72" s="7">
        <v>-1.1319999999999999</v>
      </c>
      <c r="P72" s="5" t="s">
        <v>194</v>
      </c>
      <c r="Q72" s="4">
        <v>1.119E-10</v>
      </c>
      <c r="R72" s="2" t="s">
        <v>70</v>
      </c>
      <c r="S72" s="2" t="s">
        <v>176</v>
      </c>
    </row>
    <row r="73" spans="1:19">
      <c r="A73" s="5">
        <v>10385572</v>
      </c>
      <c r="B73" s="4">
        <v>1.1930000000000001E-6</v>
      </c>
      <c r="C73" s="4">
        <v>0.5222</v>
      </c>
      <c r="D73" s="4">
        <v>4.129E-2</v>
      </c>
      <c r="E73" s="4">
        <v>5.0849999999999995E-4</v>
      </c>
      <c r="F73" s="4">
        <v>0.28070000000000001</v>
      </c>
      <c r="G73" s="4">
        <v>7.1380000000000002E-3</v>
      </c>
      <c r="H73" s="4">
        <v>3.3689999999999998E-6</v>
      </c>
      <c r="I73" s="7">
        <v>-1.2150000000000001</v>
      </c>
      <c r="J73" s="7">
        <v>-1.242</v>
      </c>
      <c r="K73" s="7">
        <v>-1.6739999999999999</v>
      </c>
      <c r="L73" s="7">
        <v>-1.379</v>
      </c>
      <c r="M73" s="7">
        <v>-1.84</v>
      </c>
      <c r="N73" s="7">
        <v>-1.071</v>
      </c>
      <c r="O73" s="7">
        <v>-1.0649999999999999</v>
      </c>
      <c r="P73" s="5" t="s">
        <v>194</v>
      </c>
      <c r="Q73" s="4">
        <v>3.233E-11</v>
      </c>
      <c r="R73" s="2" t="s">
        <v>71</v>
      </c>
      <c r="S73" s="2" t="s">
        <v>177</v>
      </c>
    </row>
    <row r="74" spans="1:19">
      <c r="A74" s="5">
        <v>10427083</v>
      </c>
      <c r="B74" s="4">
        <v>2.5870000000000001E-5</v>
      </c>
      <c r="C74" s="4">
        <v>0.57010000000000005</v>
      </c>
      <c r="D74" s="4">
        <v>4.9239999999999999E-2</v>
      </c>
      <c r="E74" s="4">
        <v>1.2880000000000001E-3</v>
      </c>
      <c r="F74" s="4">
        <v>0.33400000000000002</v>
      </c>
      <c r="G74" s="4">
        <v>3.412E-4</v>
      </c>
      <c r="H74" s="4">
        <v>6.0399999999999998E-6</v>
      </c>
      <c r="I74" s="7">
        <v>-1.093</v>
      </c>
      <c r="J74" s="7">
        <v>-1.127</v>
      </c>
      <c r="K74" s="7">
        <v>-1.29</v>
      </c>
      <c r="L74" s="7">
        <v>-1.111</v>
      </c>
      <c r="M74" s="7">
        <v>-1.3879999999999999</v>
      </c>
      <c r="N74" s="7">
        <v>-1.028</v>
      </c>
      <c r="O74" s="7">
        <v>-1.0509999999999999</v>
      </c>
      <c r="P74" s="5" t="s">
        <v>194</v>
      </c>
      <c r="Q74" s="4">
        <v>1.057E-9</v>
      </c>
      <c r="R74" s="2" t="s">
        <v>72</v>
      </c>
      <c r="S74" s="2" t="s">
        <v>178</v>
      </c>
    </row>
    <row r="75" spans="1:19">
      <c r="A75" s="5">
        <v>10497390</v>
      </c>
      <c r="B75" s="4">
        <v>2.9270000000000001E-4</v>
      </c>
      <c r="C75" s="4">
        <v>0.51229999999999998</v>
      </c>
      <c r="D75" s="4">
        <v>7.8600000000000007E-3</v>
      </c>
      <c r="E75" s="4">
        <v>5.0150000000000004E-3</v>
      </c>
      <c r="F75" s="4">
        <v>7.4779999999999999E-2</v>
      </c>
      <c r="G75" s="4">
        <v>8.0089999999999995E-2</v>
      </c>
      <c r="H75" s="4">
        <v>2.9689999999999999E-3</v>
      </c>
      <c r="I75" s="7">
        <v>1.1919999999999999</v>
      </c>
      <c r="J75" s="7">
        <v>1.0940000000000001</v>
      </c>
      <c r="K75" s="7">
        <v>1.3140000000000001</v>
      </c>
      <c r="L75" s="7">
        <v>1.1160000000000001</v>
      </c>
      <c r="M75" s="7">
        <v>1.2789999999999999</v>
      </c>
      <c r="N75" s="7">
        <v>1.048</v>
      </c>
      <c r="O75" s="7">
        <v>1.23</v>
      </c>
      <c r="P75" s="5" t="s">
        <v>194</v>
      </c>
      <c r="Q75" s="4">
        <v>2.0880000000000002E-6</v>
      </c>
      <c r="R75" s="2" t="s">
        <v>73</v>
      </c>
      <c r="S75" s="2" t="s">
        <v>179</v>
      </c>
    </row>
    <row r="76" spans="1:19">
      <c r="A76" s="5">
        <v>10450646</v>
      </c>
      <c r="B76" s="4">
        <v>1.0679999999999999E-4</v>
      </c>
      <c r="C76" s="4">
        <v>4.7670000000000004E-3</v>
      </c>
      <c r="D76" s="4">
        <v>3.1770000000000001E-3</v>
      </c>
      <c r="E76" s="4">
        <v>4.0949999999999997E-3</v>
      </c>
      <c r="F76" s="4">
        <v>0.10580000000000001</v>
      </c>
      <c r="G76" s="4">
        <v>5.321E-2</v>
      </c>
      <c r="H76" s="4">
        <v>3.3320000000000002E-2</v>
      </c>
      <c r="I76" s="7">
        <v>1.26</v>
      </c>
      <c r="J76" s="7">
        <v>1.119</v>
      </c>
      <c r="K76" s="7">
        <v>1.3759999999999999</v>
      </c>
      <c r="L76" s="7">
        <v>1.18</v>
      </c>
      <c r="M76" s="7">
        <v>1.2470000000000001</v>
      </c>
      <c r="N76" s="7">
        <v>1.268</v>
      </c>
      <c r="O76" s="7">
        <v>1.1240000000000001</v>
      </c>
      <c r="P76" s="5" t="s">
        <v>194</v>
      </c>
      <c r="Q76" s="4">
        <v>1.9479999999999999E-9</v>
      </c>
      <c r="R76" s="2" t="s">
        <v>74</v>
      </c>
      <c r="S76" s="2" t="s">
        <v>180</v>
      </c>
    </row>
    <row r="77" spans="1:19">
      <c r="A77" s="5">
        <v>10587419</v>
      </c>
      <c r="B77" s="4">
        <v>1.8029999999999999E-4</v>
      </c>
      <c r="C77" s="4">
        <v>5.8619999999999998E-2</v>
      </c>
      <c r="D77" s="4">
        <v>8.2369999999999995E-3</v>
      </c>
      <c r="E77" s="4">
        <v>7.3180000000000001E-4</v>
      </c>
      <c r="F77" s="4">
        <v>0.67449999999999999</v>
      </c>
      <c r="G77" s="4">
        <v>1.7179999999999999E-3</v>
      </c>
      <c r="H77" s="4">
        <v>2.215E-2</v>
      </c>
      <c r="I77" s="7">
        <v>-1.143</v>
      </c>
      <c r="J77" s="7">
        <v>-1.1499999999999999</v>
      </c>
      <c r="K77" s="7">
        <v>-1.1879999999999999</v>
      </c>
      <c r="L77" s="7">
        <v>-1.123</v>
      </c>
      <c r="M77" s="7">
        <v>-1.1060000000000001</v>
      </c>
      <c r="N77" s="7">
        <v>-1.167</v>
      </c>
      <c r="O77" s="7">
        <v>-1.024</v>
      </c>
      <c r="P77" s="5" t="s">
        <v>194</v>
      </c>
      <c r="Q77" s="4">
        <v>6.5390000000000005E-8</v>
      </c>
      <c r="R77" s="2" t="s">
        <v>75</v>
      </c>
      <c r="S77" s="2" t="s">
        <v>181</v>
      </c>
    </row>
    <row r="78" spans="1:19">
      <c r="A78" s="5">
        <v>10494643</v>
      </c>
      <c r="B78" s="4">
        <v>0.79069999999999996</v>
      </c>
      <c r="C78" s="4">
        <v>1.07E-4</v>
      </c>
      <c r="D78" s="4">
        <v>0.12590000000000001</v>
      </c>
      <c r="E78" s="4">
        <v>1.6689999999999999E-4</v>
      </c>
      <c r="F78" s="4">
        <v>0.92090000000000005</v>
      </c>
      <c r="G78" s="4">
        <v>6.2490000000000002E-3</v>
      </c>
      <c r="H78" s="4">
        <v>5.6239999999999997E-3</v>
      </c>
      <c r="I78" s="7">
        <v>1.458</v>
      </c>
      <c r="J78" s="7">
        <v>1.405</v>
      </c>
      <c r="K78" s="7">
        <v>-1.0489999999999999</v>
      </c>
      <c r="L78" s="7">
        <v>1.3759999999999999</v>
      </c>
      <c r="M78" s="7">
        <v>1.2150000000000001</v>
      </c>
      <c r="N78" s="7">
        <v>1.353</v>
      </c>
      <c r="O78" s="7">
        <v>1.0289999999999999</v>
      </c>
      <c r="P78" s="5" t="s">
        <v>194</v>
      </c>
      <c r="Q78" s="4">
        <v>2.655E-4</v>
      </c>
      <c r="R78" s="2" t="s">
        <v>76</v>
      </c>
      <c r="S78" s="2" t="s">
        <v>182</v>
      </c>
    </row>
    <row r="79" spans="1:19">
      <c r="A79" s="5">
        <v>10493259</v>
      </c>
      <c r="B79" s="4">
        <v>2.1689999999999999E-3</v>
      </c>
      <c r="C79" s="4">
        <v>0.85629999999999995</v>
      </c>
      <c r="D79" s="4">
        <v>2.8340000000000001E-2</v>
      </c>
      <c r="E79" s="4">
        <v>2.82E-3</v>
      </c>
      <c r="F79" s="4">
        <v>3.2480000000000002E-2</v>
      </c>
      <c r="G79" s="4">
        <v>2.8800000000000002E-3</v>
      </c>
      <c r="H79" s="4">
        <v>2.2790000000000001E-4</v>
      </c>
      <c r="I79" s="7">
        <v>1.0780000000000001</v>
      </c>
      <c r="J79" s="7">
        <v>1.077</v>
      </c>
      <c r="K79" s="7">
        <v>1.2170000000000001</v>
      </c>
      <c r="L79" s="7">
        <v>1.1120000000000001</v>
      </c>
      <c r="M79" s="7">
        <v>1.1839999999999999</v>
      </c>
      <c r="N79" s="7">
        <v>1.016</v>
      </c>
      <c r="O79" s="7">
        <v>1.0760000000000001</v>
      </c>
      <c r="P79" s="5" t="s">
        <v>194</v>
      </c>
      <c r="Q79" s="4">
        <v>8.1460000000000003E-8</v>
      </c>
      <c r="R79" s="2" t="s">
        <v>77</v>
      </c>
      <c r="S79" s="2" t="s">
        <v>183</v>
      </c>
    </row>
    <row r="80" spans="1:19">
      <c r="A80" s="5">
        <v>10465336</v>
      </c>
      <c r="B80" s="4">
        <v>1.087E-4</v>
      </c>
      <c r="C80" s="4">
        <v>1.775E-4</v>
      </c>
      <c r="D80" s="4">
        <v>2.7200000000000002E-3</v>
      </c>
      <c r="E80" s="4">
        <v>4.9579999999999999E-2</v>
      </c>
      <c r="F80" s="4">
        <v>0.53669999999999995</v>
      </c>
      <c r="G80" s="4">
        <v>1.3100000000000001E-2</v>
      </c>
      <c r="H80" s="4">
        <v>9.5689999999999994E-3</v>
      </c>
      <c r="I80" s="7">
        <v>1.169</v>
      </c>
      <c r="J80" s="7">
        <v>1.1459999999999999</v>
      </c>
      <c r="K80" s="7">
        <v>1.2170000000000001</v>
      </c>
      <c r="L80" s="7">
        <v>1.1140000000000001</v>
      </c>
      <c r="M80" s="7">
        <v>1.2010000000000001</v>
      </c>
      <c r="N80" s="7">
        <v>1.3959999999999999</v>
      </c>
      <c r="O80" s="7">
        <v>1.028</v>
      </c>
      <c r="P80" s="5" t="s">
        <v>194</v>
      </c>
      <c r="Q80" s="4">
        <v>2.9389999999999999E-10</v>
      </c>
      <c r="R80" s="2" t="s">
        <v>78</v>
      </c>
      <c r="S80" s="2" t="s">
        <v>184</v>
      </c>
    </row>
    <row r="81" spans="1:19">
      <c r="A81" s="5">
        <v>10411853</v>
      </c>
      <c r="B81" s="4">
        <v>5.9950000000000003E-3</v>
      </c>
      <c r="C81" s="4">
        <v>5.1359999999999999E-3</v>
      </c>
      <c r="D81" s="4">
        <v>1.438E-3</v>
      </c>
      <c r="E81" s="4">
        <v>1.9139999999999999E-3</v>
      </c>
      <c r="F81" s="4">
        <v>0.55269999999999997</v>
      </c>
      <c r="G81" s="4">
        <v>9.1950000000000004E-2</v>
      </c>
      <c r="H81" s="4">
        <v>0.26290000000000002</v>
      </c>
      <c r="I81" s="7">
        <v>-1.1659999999999999</v>
      </c>
      <c r="J81" s="7">
        <v>-1.137</v>
      </c>
      <c r="K81" s="7">
        <v>-1.1100000000000001</v>
      </c>
      <c r="L81" s="7">
        <v>-1.1200000000000001</v>
      </c>
      <c r="M81" s="7">
        <v>-1.054</v>
      </c>
      <c r="N81" s="7">
        <v>-1.2210000000000001</v>
      </c>
      <c r="O81" s="7">
        <v>1.0269999999999999</v>
      </c>
      <c r="P81" s="5" t="s">
        <v>194</v>
      </c>
      <c r="Q81" s="4">
        <v>4.616E-7</v>
      </c>
      <c r="R81" s="2" t="s">
        <v>79</v>
      </c>
      <c r="S81" s="2" t="s">
        <v>185</v>
      </c>
    </row>
    <row r="82" spans="1:19">
      <c r="A82" s="5">
        <v>10398751</v>
      </c>
      <c r="B82" s="4">
        <v>3.0740000000000001E-6</v>
      </c>
      <c r="C82" s="4">
        <v>8.8540000000000003E-5</v>
      </c>
      <c r="D82" s="4">
        <v>7.4539999999999995E-2</v>
      </c>
      <c r="E82" s="4">
        <v>2.06E-2</v>
      </c>
      <c r="F82" s="4">
        <v>3.0749999999999999E-4</v>
      </c>
      <c r="G82" s="4">
        <v>1.5350000000000001E-2</v>
      </c>
      <c r="H82" s="4">
        <v>7.5669999999999999E-3</v>
      </c>
      <c r="I82" s="7">
        <v>1.1319999999999999</v>
      </c>
      <c r="J82" s="7">
        <v>1.1930000000000001</v>
      </c>
      <c r="K82" s="7">
        <v>1.423</v>
      </c>
      <c r="L82" s="7">
        <v>1.101</v>
      </c>
      <c r="M82" s="7">
        <v>1.196</v>
      </c>
      <c r="N82" s="7">
        <v>1.403</v>
      </c>
      <c r="O82" s="7">
        <v>1.262</v>
      </c>
      <c r="P82" s="5" t="s">
        <v>194</v>
      </c>
      <c r="Q82" s="4">
        <v>3.6969999999999999E-14</v>
      </c>
      <c r="R82" s="2" t="s">
        <v>80</v>
      </c>
      <c r="S82" s="2" t="s">
        <v>186</v>
      </c>
    </row>
    <row r="83" spans="1:19">
      <c r="A83" s="5">
        <v>10575917</v>
      </c>
      <c r="B83" s="4">
        <v>1.0910000000000001E-5</v>
      </c>
      <c r="C83" s="4">
        <v>1.381E-4</v>
      </c>
      <c r="D83" s="4">
        <v>0.5978</v>
      </c>
      <c r="E83" s="4">
        <v>7.8450000000000006E-2</v>
      </c>
      <c r="F83" s="4">
        <v>0.68889999999999996</v>
      </c>
      <c r="G83" s="4">
        <v>1.475E-3</v>
      </c>
      <c r="H83" s="4">
        <v>2.353E-5</v>
      </c>
      <c r="I83" s="7">
        <v>1.0369999999999999</v>
      </c>
      <c r="J83" s="7">
        <v>1.3049999999999999</v>
      </c>
      <c r="K83" s="7">
        <v>2.12</v>
      </c>
      <c r="L83" s="7">
        <v>1.1100000000000001</v>
      </c>
      <c r="M83" s="7">
        <v>1.28</v>
      </c>
      <c r="N83" s="7">
        <v>1.506</v>
      </c>
      <c r="O83" s="7">
        <v>1.054</v>
      </c>
      <c r="P83" s="5" t="s">
        <v>194</v>
      </c>
      <c r="Q83" s="4">
        <v>9.447E-13</v>
      </c>
      <c r="R83" s="2" t="s">
        <v>81</v>
      </c>
      <c r="S83" s="2" t="s">
        <v>187</v>
      </c>
    </row>
    <row r="84" spans="1:19">
      <c r="A84" s="5">
        <v>10544148</v>
      </c>
      <c r="B84" s="4">
        <v>9.8620000000000001E-5</v>
      </c>
      <c r="C84" s="4">
        <v>4.1580000000000002E-3</v>
      </c>
      <c r="D84" s="4">
        <v>0.19070000000000001</v>
      </c>
      <c r="E84" s="4">
        <v>2.6780000000000002E-2</v>
      </c>
      <c r="F84" s="4">
        <v>0.78310000000000002</v>
      </c>
      <c r="G84" s="4">
        <v>4.0249999999999999E-3</v>
      </c>
      <c r="H84" s="4">
        <v>6.6909999999999999E-3</v>
      </c>
      <c r="I84" s="7">
        <v>-1.06</v>
      </c>
      <c r="J84" s="7">
        <v>-1.1379999999999999</v>
      </c>
      <c r="K84" s="7">
        <v>-1.2709999999999999</v>
      </c>
      <c r="L84" s="7">
        <v>-1.091</v>
      </c>
      <c r="M84" s="7">
        <v>-1.1599999999999999</v>
      </c>
      <c r="N84" s="7">
        <v>-1.214</v>
      </c>
      <c r="O84" s="7">
        <v>1.024</v>
      </c>
      <c r="P84" s="5" t="s">
        <v>194</v>
      </c>
      <c r="Q84" s="4">
        <v>3.2100000000000003E-8</v>
      </c>
      <c r="R84" s="2" t="s">
        <v>82</v>
      </c>
      <c r="S84" s="2" t="s">
        <v>188</v>
      </c>
    </row>
    <row r="85" spans="1:19">
      <c r="A85" s="5">
        <v>10591869</v>
      </c>
      <c r="B85" s="4">
        <v>8.6689999999999995E-6</v>
      </c>
      <c r="C85" s="4">
        <v>0.39389999999999997</v>
      </c>
      <c r="D85" s="4">
        <v>7.4539999999999997E-3</v>
      </c>
      <c r="E85" s="4">
        <v>2.0549999999999999E-2</v>
      </c>
      <c r="F85" s="4">
        <v>0.55379999999999996</v>
      </c>
      <c r="G85" s="4">
        <v>9.5790000000000007E-3</v>
      </c>
      <c r="H85" s="4">
        <v>3.921E-3</v>
      </c>
      <c r="I85" s="7">
        <v>-1.1259999999999999</v>
      </c>
      <c r="J85" s="7">
        <v>-1.123</v>
      </c>
      <c r="K85" s="7">
        <v>-1.2709999999999999</v>
      </c>
      <c r="L85" s="7">
        <v>-1.129</v>
      </c>
      <c r="M85" s="7">
        <v>-1.236</v>
      </c>
      <c r="N85" s="7">
        <v>-1.048</v>
      </c>
      <c r="O85" s="7">
        <v>-1.026</v>
      </c>
      <c r="P85" s="5" t="s">
        <v>194</v>
      </c>
      <c r="Q85" s="4">
        <v>1.1880000000000001E-7</v>
      </c>
      <c r="R85" s="2" t="s">
        <v>83</v>
      </c>
      <c r="S85" s="2" t="s">
        <v>189</v>
      </c>
    </row>
    <row r="86" spans="1:19">
      <c r="A86" s="5">
        <v>10425293</v>
      </c>
      <c r="B86" s="4">
        <v>9.5390000000000006E-3</v>
      </c>
      <c r="C86" s="4">
        <v>6.607E-3</v>
      </c>
      <c r="D86" s="4">
        <v>8.5010000000000002E-2</v>
      </c>
      <c r="E86" s="4">
        <v>6.3870000000000003E-3</v>
      </c>
      <c r="F86" s="4">
        <v>0.59650000000000003</v>
      </c>
      <c r="G86" s="4">
        <v>0.13300000000000001</v>
      </c>
      <c r="H86" s="4">
        <v>3.885E-3</v>
      </c>
      <c r="I86" s="7">
        <v>1.1399999999999999</v>
      </c>
      <c r="J86" s="7">
        <v>1.087</v>
      </c>
      <c r="K86" s="7">
        <v>1.214</v>
      </c>
      <c r="L86" s="7">
        <v>1.1779999999999999</v>
      </c>
      <c r="M86" s="7">
        <v>1.2410000000000001</v>
      </c>
      <c r="N86" s="7">
        <v>1.175</v>
      </c>
      <c r="O86" s="7">
        <v>1.0409999999999999</v>
      </c>
      <c r="P86" s="5" t="s">
        <v>194</v>
      </c>
      <c r="Q86" s="4">
        <v>6.6239999999999996E-6</v>
      </c>
      <c r="R86" s="2" t="s">
        <v>84</v>
      </c>
      <c r="S86" s="2" t="s">
        <v>190</v>
      </c>
    </row>
    <row r="87" spans="1:19">
      <c r="A87" s="5">
        <v>10434094</v>
      </c>
      <c r="B87" s="4">
        <v>3.3160000000000001E-6</v>
      </c>
      <c r="C87" s="4">
        <v>1.3089999999999999E-2</v>
      </c>
      <c r="D87" s="4">
        <v>0.1158</v>
      </c>
      <c r="E87" s="4">
        <v>1.717E-3</v>
      </c>
      <c r="F87" s="4">
        <v>0.70699999999999996</v>
      </c>
      <c r="G87" s="4">
        <v>9.8790000000000006E-3</v>
      </c>
      <c r="H87" s="4">
        <v>4.1090000000000001E-4</v>
      </c>
      <c r="I87" s="7">
        <v>-1.0960000000000001</v>
      </c>
      <c r="J87" s="7">
        <v>-1.127</v>
      </c>
      <c r="K87" s="7">
        <v>-1.357</v>
      </c>
      <c r="L87" s="7">
        <v>-1.18</v>
      </c>
      <c r="M87" s="7">
        <v>-1.222</v>
      </c>
      <c r="N87" s="7">
        <v>-1.149</v>
      </c>
      <c r="O87" s="7">
        <v>1.0569999999999999</v>
      </c>
      <c r="P87" s="5" t="s">
        <v>194</v>
      </c>
      <c r="Q87" s="4">
        <v>5.7380000000000002E-8</v>
      </c>
      <c r="R87" s="2" t="s">
        <v>85</v>
      </c>
      <c r="S87" s="2" t="s">
        <v>191</v>
      </c>
    </row>
    <row r="88" spans="1:19">
      <c r="A88" s="5">
        <v>10587194</v>
      </c>
      <c r="B88" s="4">
        <v>3.481E-5</v>
      </c>
      <c r="C88" s="4">
        <v>6.2590000000000007E-2</v>
      </c>
      <c r="D88" s="4">
        <v>8.9409999999999993E-3</v>
      </c>
      <c r="E88" s="4">
        <v>5.5699999999999999E-4</v>
      </c>
      <c r="F88" s="4">
        <v>0.17829999999999999</v>
      </c>
      <c r="G88" s="4">
        <v>4.2369999999999998E-2</v>
      </c>
      <c r="H88" s="4">
        <v>9.8060000000000005E-3</v>
      </c>
      <c r="I88" s="7">
        <v>1.196</v>
      </c>
      <c r="J88" s="7">
        <v>1.1579999999999999</v>
      </c>
      <c r="K88" s="7">
        <v>1.357</v>
      </c>
      <c r="L88" s="7">
        <v>1.1459999999999999</v>
      </c>
      <c r="M88" s="7">
        <v>1.129</v>
      </c>
      <c r="N88" s="7">
        <v>1.1160000000000001</v>
      </c>
      <c r="O88" s="7">
        <v>1.1240000000000001</v>
      </c>
      <c r="P88" s="5" t="s">
        <v>194</v>
      </c>
      <c r="Q88" s="4">
        <v>3.4060000000000002E-8</v>
      </c>
      <c r="R88" s="2" t="s">
        <v>86</v>
      </c>
      <c r="S88" s="2" t="s">
        <v>192</v>
      </c>
    </row>
    <row r="92" spans="1:19">
      <c r="G92"/>
    </row>
  </sheetData>
  <sortState ref="A2:T92">
    <sortCondition ref="P2:P92"/>
  </sortState>
  <conditionalFormatting sqref="I2:I85">
    <cfRule type="expression" dxfId="74" priority="28" stopIfTrue="1">
      <formula>B2&gt;0.01</formula>
    </cfRule>
    <cfRule type="cellIs" dxfId="73" priority="29" operator="greaterThan">
      <formula>0</formula>
    </cfRule>
    <cfRule type="cellIs" dxfId="72" priority="30" operator="lessThan">
      <formula>0</formula>
    </cfRule>
  </conditionalFormatting>
  <conditionalFormatting sqref="J3:O85">
    <cfRule type="expression" dxfId="71" priority="25" stopIfTrue="1">
      <formula>AC&gt;0.01</formula>
    </cfRule>
    <cfRule type="cellIs" dxfId="70" priority="26" operator="greaterThan">
      <formula>0</formula>
    </cfRule>
    <cfRule type="cellIs" dxfId="69" priority="27" operator="lessThan">
      <formula>0</formula>
    </cfRule>
  </conditionalFormatting>
  <conditionalFormatting sqref="J2:J85">
    <cfRule type="expression" dxfId="68" priority="22" stopIfTrue="1">
      <formula>C2&gt;0.01</formula>
    </cfRule>
    <cfRule type="cellIs" dxfId="67" priority="23" operator="greaterThan">
      <formula>0</formula>
    </cfRule>
    <cfRule type="cellIs" dxfId="66" priority="24" operator="lessThan">
      <formula>0</formula>
    </cfRule>
  </conditionalFormatting>
  <conditionalFormatting sqref="K2:K85">
    <cfRule type="expression" dxfId="65" priority="19" stopIfTrue="1">
      <formula>D2&gt;0.01</formula>
    </cfRule>
    <cfRule type="cellIs" dxfId="64" priority="20" operator="greaterThan">
      <formula>0</formula>
    </cfRule>
    <cfRule type="cellIs" dxfId="63" priority="21" operator="lessThan">
      <formula>0</formula>
    </cfRule>
  </conditionalFormatting>
  <conditionalFormatting sqref="L2:O85">
    <cfRule type="expression" dxfId="62" priority="16" stopIfTrue="1">
      <formula>E2&gt;0.01</formula>
    </cfRule>
    <cfRule type="cellIs" dxfId="61" priority="17" operator="greaterThan">
      <formula>0</formula>
    </cfRule>
    <cfRule type="cellIs" dxfId="60" priority="18" operator="lessThan">
      <formula>0</formula>
    </cfRule>
  </conditionalFormatting>
  <conditionalFormatting sqref="I86:I88">
    <cfRule type="expression" dxfId="59" priority="13" stopIfTrue="1">
      <formula>B86&gt;0.01</formula>
    </cfRule>
    <cfRule type="cellIs" dxfId="58" priority="14" operator="greaterThan">
      <formula>0</formula>
    </cfRule>
    <cfRule type="cellIs" dxfId="57" priority="15" operator="lessThan">
      <formula>0</formula>
    </cfRule>
  </conditionalFormatting>
  <conditionalFormatting sqref="J86:O88">
    <cfRule type="expression" dxfId="56" priority="10" stopIfTrue="1">
      <formula>AC&gt;0.01</formula>
    </cfRule>
    <cfRule type="cellIs" dxfId="55" priority="11" operator="greaterThan">
      <formula>0</formula>
    </cfRule>
    <cfRule type="cellIs" dxfId="54" priority="12" operator="lessThan">
      <formula>0</formula>
    </cfRule>
  </conditionalFormatting>
  <conditionalFormatting sqref="J86:J88">
    <cfRule type="expression" dxfId="53" priority="7" stopIfTrue="1">
      <formula>C86&gt;0.01</formula>
    </cfRule>
    <cfRule type="cellIs" dxfId="52" priority="8" operator="greaterThan">
      <formula>0</formula>
    </cfRule>
    <cfRule type="cellIs" dxfId="51" priority="9" operator="lessThan">
      <formula>0</formula>
    </cfRule>
  </conditionalFormatting>
  <conditionalFormatting sqref="K86:K88">
    <cfRule type="expression" dxfId="50" priority="4" stopIfTrue="1">
      <formula>D86&gt;0.01</formula>
    </cfRule>
    <cfRule type="cellIs" dxfId="49" priority="5" operator="greaterThan">
      <formula>0</formula>
    </cfRule>
    <cfRule type="cellIs" dxfId="48" priority="6" operator="lessThan">
      <formula>0</formula>
    </cfRule>
  </conditionalFormatting>
  <conditionalFormatting sqref="L86:O88">
    <cfRule type="expression" dxfId="47" priority="1" stopIfTrue="1">
      <formula>E86&gt;0.01</formula>
    </cfRule>
    <cfRule type="cellIs" dxfId="46" priority="2" operator="greaterThan">
      <formula>0</formula>
    </cfRule>
    <cfRule type="cellIs" dxfId="45" priority="3" operator="less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8"/>
  <sheetViews>
    <sheetView workbookViewId="0">
      <selection activeCell="A4" sqref="A4"/>
    </sheetView>
  </sheetViews>
  <sheetFormatPr baseColWidth="10" defaultRowHeight="15" x14ac:dyDescent="0"/>
  <cols>
    <col min="1" max="1" width="18.1640625" style="2" customWidth="1"/>
    <col min="2" max="2" width="45" style="2" customWidth="1"/>
  </cols>
  <sheetData>
    <row r="1" spans="1:2">
      <c r="A1" s="1" t="s">
        <v>104</v>
      </c>
      <c r="B1" s="1" t="s">
        <v>105</v>
      </c>
    </row>
    <row r="2" spans="1:2">
      <c r="A2" s="2" t="s">
        <v>0</v>
      </c>
      <c r="B2" s="2" t="s">
        <v>106</v>
      </c>
    </row>
    <row r="3" spans="1:2">
      <c r="A3" s="2" t="s">
        <v>1</v>
      </c>
      <c r="B3" s="2" t="s">
        <v>107</v>
      </c>
    </row>
    <row r="4" spans="1:2">
      <c r="A4" s="2" t="s">
        <v>2</v>
      </c>
      <c r="B4" s="2" t="s">
        <v>108</v>
      </c>
    </row>
    <row r="5" spans="1:2">
      <c r="A5" s="2" t="s">
        <v>3</v>
      </c>
      <c r="B5" s="2" t="s">
        <v>109</v>
      </c>
    </row>
    <row r="6" spans="1:2">
      <c r="A6" s="2" t="s">
        <v>4</v>
      </c>
      <c r="B6" s="2" t="s">
        <v>110</v>
      </c>
    </row>
    <row r="7" spans="1:2">
      <c r="A7" s="2" t="s">
        <v>5</v>
      </c>
      <c r="B7" s="2" t="s">
        <v>111</v>
      </c>
    </row>
    <row r="8" spans="1:2">
      <c r="A8" s="2" t="s">
        <v>6</v>
      </c>
      <c r="B8" s="2" t="s">
        <v>112</v>
      </c>
    </row>
    <row r="9" spans="1:2">
      <c r="A9" s="2" t="s">
        <v>7</v>
      </c>
      <c r="B9" s="2" t="s">
        <v>113</v>
      </c>
    </row>
    <row r="10" spans="1:2">
      <c r="A10" s="2" t="s">
        <v>8</v>
      </c>
      <c r="B10" s="2" t="s">
        <v>114</v>
      </c>
    </row>
    <row r="11" spans="1:2">
      <c r="A11" s="2" t="s">
        <v>9</v>
      </c>
      <c r="B11" s="2" t="s">
        <v>115</v>
      </c>
    </row>
    <row r="12" spans="1:2">
      <c r="A12" s="2" t="s">
        <v>10</v>
      </c>
      <c r="B12" s="2" t="s">
        <v>116</v>
      </c>
    </row>
    <row r="13" spans="1:2">
      <c r="A13" s="2" t="s">
        <v>11</v>
      </c>
      <c r="B13" s="2" t="s">
        <v>117</v>
      </c>
    </row>
    <row r="14" spans="1:2">
      <c r="A14" s="2" t="s">
        <v>12</v>
      </c>
      <c r="B14" s="2" t="s">
        <v>118</v>
      </c>
    </row>
    <row r="15" spans="1:2">
      <c r="A15" s="2" t="s">
        <v>13</v>
      </c>
      <c r="B15" s="2" t="s">
        <v>119</v>
      </c>
    </row>
    <row r="16" spans="1:2">
      <c r="A16" s="2" t="s">
        <v>14</v>
      </c>
      <c r="B16" s="2" t="s">
        <v>120</v>
      </c>
    </row>
    <row r="17" spans="1:2">
      <c r="A17" s="2" t="s">
        <v>15</v>
      </c>
      <c r="B17" s="2" t="s">
        <v>121</v>
      </c>
    </row>
    <row r="18" spans="1:2">
      <c r="A18" s="2" t="s">
        <v>16</v>
      </c>
      <c r="B18" s="2" t="s">
        <v>122</v>
      </c>
    </row>
    <row r="19" spans="1:2">
      <c r="A19" s="2" t="s">
        <v>17</v>
      </c>
      <c r="B19" s="2" t="s">
        <v>123</v>
      </c>
    </row>
    <row r="20" spans="1:2">
      <c r="A20" s="2" t="s">
        <v>18</v>
      </c>
      <c r="B20" s="2" t="s">
        <v>124</v>
      </c>
    </row>
    <row r="21" spans="1:2">
      <c r="A21" s="2" t="s">
        <v>19</v>
      </c>
      <c r="B21" s="2" t="s">
        <v>125</v>
      </c>
    </row>
    <row r="22" spans="1:2">
      <c r="A22" s="2" t="s">
        <v>20</v>
      </c>
      <c r="B22" s="2" t="s">
        <v>126</v>
      </c>
    </row>
    <row r="23" spans="1:2">
      <c r="A23" s="2" t="s">
        <v>21</v>
      </c>
      <c r="B23" s="2" t="s">
        <v>127</v>
      </c>
    </row>
    <row r="24" spans="1:2">
      <c r="A24" s="2" t="s">
        <v>22</v>
      </c>
      <c r="B24" s="2" t="s">
        <v>128</v>
      </c>
    </row>
    <row r="25" spans="1:2">
      <c r="A25" s="2" t="s">
        <v>23</v>
      </c>
      <c r="B25" s="2" t="s">
        <v>129</v>
      </c>
    </row>
    <row r="26" spans="1:2">
      <c r="A26" s="2" t="s">
        <v>24</v>
      </c>
      <c r="B26" s="2" t="s">
        <v>130</v>
      </c>
    </row>
    <row r="27" spans="1:2">
      <c r="A27" s="2" t="s">
        <v>25</v>
      </c>
      <c r="B27" s="2" t="s">
        <v>131</v>
      </c>
    </row>
    <row r="28" spans="1:2">
      <c r="A28" s="2" t="s">
        <v>26</v>
      </c>
      <c r="B28" s="2" t="s">
        <v>132</v>
      </c>
    </row>
    <row r="29" spans="1:2">
      <c r="A29" s="2" t="s">
        <v>27</v>
      </c>
      <c r="B29" s="2" t="s">
        <v>133</v>
      </c>
    </row>
    <row r="30" spans="1:2">
      <c r="A30" s="2" t="s">
        <v>28</v>
      </c>
      <c r="B30" s="2" t="s">
        <v>134</v>
      </c>
    </row>
    <row r="31" spans="1:2">
      <c r="A31" s="2" t="s">
        <v>29</v>
      </c>
      <c r="B31" s="2" t="s">
        <v>135</v>
      </c>
    </row>
    <row r="32" spans="1:2">
      <c r="A32" s="2" t="s">
        <v>30</v>
      </c>
      <c r="B32" s="2" t="s">
        <v>136</v>
      </c>
    </row>
    <row r="33" spans="1:2">
      <c r="A33" s="2" t="s">
        <v>31</v>
      </c>
      <c r="B33" s="2" t="s">
        <v>137</v>
      </c>
    </row>
    <row r="34" spans="1:2">
      <c r="A34" s="2" t="s">
        <v>32</v>
      </c>
      <c r="B34" s="2" t="s">
        <v>138</v>
      </c>
    </row>
    <row r="35" spans="1:2">
      <c r="A35" s="2" t="s">
        <v>33</v>
      </c>
      <c r="B35" s="2" t="s">
        <v>139</v>
      </c>
    </row>
    <row r="36" spans="1:2">
      <c r="A36" s="2" t="s">
        <v>34</v>
      </c>
      <c r="B36" s="2" t="s">
        <v>140</v>
      </c>
    </row>
    <row r="37" spans="1:2">
      <c r="A37" s="2" t="s">
        <v>35</v>
      </c>
      <c r="B37" s="2" t="s">
        <v>141</v>
      </c>
    </row>
    <row r="38" spans="1:2">
      <c r="A38" s="2" t="s">
        <v>36</v>
      </c>
      <c r="B38" s="2" t="s">
        <v>142</v>
      </c>
    </row>
    <row r="39" spans="1:2">
      <c r="A39" s="2" t="s">
        <v>37</v>
      </c>
      <c r="B39" s="2" t="s">
        <v>143</v>
      </c>
    </row>
    <row r="40" spans="1:2">
      <c r="A40" s="2" t="s">
        <v>38</v>
      </c>
      <c r="B40" s="2" t="s">
        <v>144</v>
      </c>
    </row>
    <row r="41" spans="1:2">
      <c r="A41" s="2" t="s">
        <v>39</v>
      </c>
      <c r="B41" s="2" t="s">
        <v>145</v>
      </c>
    </row>
    <row r="42" spans="1:2">
      <c r="A42" s="2" t="s">
        <v>40</v>
      </c>
      <c r="B42" s="2" t="s">
        <v>146</v>
      </c>
    </row>
    <row r="43" spans="1:2">
      <c r="A43" s="2" t="s">
        <v>41</v>
      </c>
      <c r="B43" s="2" t="s">
        <v>147</v>
      </c>
    </row>
    <row r="44" spans="1:2">
      <c r="A44" s="2" t="s">
        <v>42</v>
      </c>
      <c r="B44" s="2" t="s">
        <v>148</v>
      </c>
    </row>
    <row r="45" spans="1:2">
      <c r="A45" s="2" t="s">
        <v>43</v>
      </c>
      <c r="B45" s="2" t="s">
        <v>149</v>
      </c>
    </row>
    <row r="46" spans="1:2">
      <c r="A46" s="2" t="s">
        <v>44</v>
      </c>
      <c r="B46" s="2" t="s">
        <v>150</v>
      </c>
    </row>
    <row r="47" spans="1:2">
      <c r="A47" s="2" t="s">
        <v>45</v>
      </c>
      <c r="B47" s="2" t="s">
        <v>151</v>
      </c>
    </row>
    <row r="48" spans="1:2">
      <c r="A48" s="2" t="s">
        <v>46</v>
      </c>
      <c r="B48" s="2" t="s">
        <v>152</v>
      </c>
    </row>
    <row r="49" spans="1:2">
      <c r="A49" s="2" t="s">
        <v>47</v>
      </c>
      <c r="B49" s="2" t="s">
        <v>153</v>
      </c>
    </row>
    <row r="50" spans="1:2">
      <c r="A50" s="2" t="s">
        <v>48</v>
      </c>
      <c r="B50" s="2" t="s">
        <v>154</v>
      </c>
    </row>
    <row r="51" spans="1:2">
      <c r="A51" s="2" t="s">
        <v>49</v>
      </c>
      <c r="B51" s="2" t="s">
        <v>155</v>
      </c>
    </row>
    <row r="52" spans="1:2">
      <c r="A52" s="2" t="s">
        <v>50</v>
      </c>
      <c r="B52" s="2" t="s">
        <v>156</v>
      </c>
    </row>
    <row r="53" spans="1:2">
      <c r="A53" s="2" t="s">
        <v>51</v>
      </c>
      <c r="B53" s="2" t="s">
        <v>157</v>
      </c>
    </row>
    <row r="54" spans="1:2">
      <c r="A54" s="2" t="s">
        <v>52</v>
      </c>
      <c r="B54" s="2" t="s">
        <v>158</v>
      </c>
    </row>
    <row r="55" spans="1:2">
      <c r="A55" s="2" t="s">
        <v>53</v>
      </c>
      <c r="B55" s="2" t="s">
        <v>159</v>
      </c>
    </row>
    <row r="56" spans="1:2">
      <c r="A56" s="2" t="s">
        <v>54</v>
      </c>
      <c r="B56" s="2" t="s">
        <v>160</v>
      </c>
    </row>
    <row r="57" spans="1:2">
      <c r="A57" s="2" t="s">
        <v>55</v>
      </c>
      <c r="B57" s="2" t="s">
        <v>161</v>
      </c>
    </row>
    <row r="58" spans="1:2">
      <c r="A58" s="2" t="s">
        <v>56</v>
      </c>
      <c r="B58" s="2" t="s">
        <v>162</v>
      </c>
    </row>
    <row r="59" spans="1:2">
      <c r="A59" s="2" t="s">
        <v>57</v>
      </c>
      <c r="B59" s="2" t="s">
        <v>163</v>
      </c>
    </row>
    <row r="60" spans="1:2">
      <c r="A60" s="2" t="s">
        <v>58</v>
      </c>
      <c r="B60" s="2" t="s">
        <v>164</v>
      </c>
    </row>
    <row r="61" spans="1:2">
      <c r="A61" s="2" t="s">
        <v>59</v>
      </c>
      <c r="B61" s="2" t="s">
        <v>165</v>
      </c>
    </row>
    <row r="62" spans="1:2">
      <c r="A62" s="2" t="s">
        <v>60</v>
      </c>
      <c r="B62" s="2" t="s">
        <v>166</v>
      </c>
    </row>
    <row r="63" spans="1:2">
      <c r="A63" s="2" t="s">
        <v>61</v>
      </c>
      <c r="B63" s="2" t="s">
        <v>167</v>
      </c>
    </row>
    <row r="64" spans="1:2">
      <c r="A64" s="2" t="s">
        <v>62</v>
      </c>
      <c r="B64" s="2" t="s">
        <v>168</v>
      </c>
    </row>
    <row r="65" spans="1:2">
      <c r="A65" s="2" t="s">
        <v>63</v>
      </c>
      <c r="B65" s="2" t="s">
        <v>169</v>
      </c>
    </row>
    <row r="66" spans="1:2">
      <c r="A66" s="2" t="s">
        <v>64</v>
      </c>
      <c r="B66" s="2" t="s">
        <v>170</v>
      </c>
    </row>
    <row r="67" spans="1:2">
      <c r="A67" s="2" t="s">
        <v>65</v>
      </c>
      <c r="B67" s="2" t="s">
        <v>171</v>
      </c>
    </row>
    <row r="68" spans="1:2">
      <c r="A68" s="2" t="s">
        <v>66</v>
      </c>
      <c r="B68" s="2" t="s">
        <v>172</v>
      </c>
    </row>
    <row r="69" spans="1:2">
      <c r="A69" s="2" t="s">
        <v>67</v>
      </c>
      <c r="B69" s="2" t="s">
        <v>173</v>
      </c>
    </row>
    <row r="70" spans="1:2">
      <c r="A70" s="2" t="s">
        <v>68</v>
      </c>
      <c r="B70" s="2" t="s">
        <v>174</v>
      </c>
    </row>
    <row r="71" spans="1:2">
      <c r="A71" s="2" t="s">
        <v>69</v>
      </c>
      <c r="B71" s="2" t="s">
        <v>175</v>
      </c>
    </row>
    <row r="72" spans="1:2">
      <c r="A72" s="2" t="s">
        <v>70</v>
      </c>
      <c r="B72" s="2" t="s">
        <v>176</v>
      </c>
    </row>
    <row r="73" spans="1:2">
      <c r="A73" s="2" t="s">
        <v>71</v>
      </c>
      <c r="B73" s="2" t="s">
        <v>177</v>
      </c>
    </row>
    <row r="74" spans="1:2">
      <c r="A74" s="2" t="s">
        <v>72</v>
      </c>
      <c r="B74" s="2" t="s">
        <v>178</v>
      </c>
    </row>
    <row r="75" spans="1:2">
      <c r="A75" s="2" t="s">
        <v>73</v>
      </c>
      <c r="B75" s="2" t="s">
        <v>179</v>
      </c>
    </row>
    <row r="76" spans="1:2">
      <c r="A76" s="2" t="s">
        <v>74</v>
      </c>
      <c r="B76" s="2" t="s">
        <v>180</v>
      </c>
    </row>
    <row r="77" spans="1:2">
      <c r="A77" s="2" t="s">
        <v>75</v>
      </c>
      <c r="B77" s="2" t="s">
        <v>181</v>
      </c>
    </row>
    <row r="78" spans="1:2">
      <c r="A78" s="2" t="s">
        <v>76</v>
      </c>
      <c r="B78" s="2" t="s">
        <v>182</v>
      </c>
    </row>
    <row r="79" spans="1:2">
      <c r="A79" s="2" t="s">
        <v>77</v>
      </c>
      <c r="B79" s="2" t="s">
        <v>183</v>
      </c>
    </row>
    <row r="80" spans="1:2">
      <c r="A80" s="2" t="s">
        <v>78</v>
      </c>
      <c r="B80" s="2" t="s">
        <v>184</v>
      </c>
    </row>
    <row r="81" spans="1:2">
      <c r="A81" s="2" t="s">
        <v>79</v>
      </c>
      <c r="B81" s="2" t="s">
        <v>185</v>
      </c>
    </row>
    <row r="82" spans="1:2">
      <c r="A82" s="2" t="s">
        <v>80</v>
      </c>
      <c r="B82" s="2" t="s">
        <v>186</v>
      </c>
    </row>
    <row r="83" spans="1:2">
      <c r="A83" s="2" t="s">
        <v>81</v>
      </c>
      <c r="B83" s="2" t="s">
        <v>187</v>
      </c>
    </row>
    <row r="84" spans="1:2">
      <c r="A84" s="2" t="s">
        <v>82</v>
      </c>
      <c r="B84" s="2" t="s">
        <v>188</v>
      </c>
    </row>
    <row r="85" spans="1:2">
      <c r="A85" s="2" t="s">
        <v>83</v>
      </c>
      <c r="B85" s="2" t="s">
        <v>189</v>
      </c>
    </row>
    <row r="86" spans="1:2">
      <c r="A86" s="2" t="s">
        <v>84</v>
      </c>
      <c r="B86" s="2" t="s">
        <v>190</v>
      </c>
    </row>
    <row r="87" spans="1:2">
      <c r="A87" s="2" t="s">
        <v>85</v>
      </c>
      <c r="B87" s="2" t="s">
        <v>191</v>
      </c>
    </row>
    <row r="88" spans="1:2">
      <c r="A88" s="2" t="s">
        <v>86</v>
      </c>
      <c r="B88" s="2" t="s">
        <v>19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rt 4-7 p01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6-10-05T20:55:11Z</dcterms:created>
  <dcterms:modified xsi:type="dcterms:W3CDTF">2016-10-06T13:10:37Z</dcterms:modified>
</cp:coreProperties>
</file>